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93" firstSheet="0" activeTab="7"/>
  </bookViews>
  <sheets>
    <sheet name="Feeding experiments" sheetId="1" state="visible" r:id="rId2"/>
    <sheet name="GCA" sheetId="2" state="visible" r:id="rId3"/>
    <sheet name="SIA" sheetId="3" state="visible" r:id="rId4"/>
    <sheet name="SIAR" sheetId="4" state="visible" r:id="rId5"/>
    <sheet name="Macrophytes monit. September" sheetId="5" state="visible" r:id="rId6"/>
    <sheet name="Macrophytes monit. May" sheetId="6" state="visible" r:id="rId7"/>
    <sheet name="Zoobenthos sampling" sheetId="7" state="visible" r:id="rId8"/>
    <sheet name="Zooplankton sampling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6" uniqueCount="166">
  <si>
    <t xml:space="preserve">Fish number</t>
  </si>
  <si>
    <t xml:space="preserve">Temperature (˚C)</t>
  </si>
  <si>
    <t xml:space="preserve">Concentration Animal vs. Plant</t>
  </si>
  <si>
    <t xml:space="preserve">Tank</t>
  </si>
  <si>
    <t xml:space="preserve">Contribution of plant matter in diet,%</t>
  </si>
  <si>
    <t xml:space="preserve">Fish mass (g), before</t>
  </si>
  <si>
    <t xml:space="preserve">Fish mass (g), after</t>
  </si>
  <si>
    <t xml:space="preserve">Fish Total Length (mm)</t>
  </si>
  <si>
    <t xml:space="preserve">1:400</t>
  </si>
  <si>
    <t xml:space="preserve">C</t>
  </si>
  <si>
    <t xml:space="preserve">D</t>
  </si>
  <si>
    <t xml:space="preserve">1:10</t>
  </si>
  <si>
    <t xml:space="preserve">E</t>
  </si>
  <si>
    <t xml:space="preserve">F</t>
  </si>
  <si>
    <t xml:space="preserve">1:1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M</t>
  </si>
  <si>
    <t xml:space="preserve">N</t>
  </si>
  <si>
    <t xml:space="preserve">O</t>
  </si>
  <si>
    <t xml:space="preserve">P</t>
  </si>
  <si>
    <t xml:space="preserve">Q</t>
  </si>
  <si>
    <t xml:space="preserve">R</t>
  </si>
  <si>
    <t xml:space="preserve">S</t>
  </si>
  <si>
    <t xml:space="preserve">T</t>
  </si>
  <si>
    <t xml:space="preserve">Additional experiments</t>
  </si>
  <si>
    <t xml:space="preserve">Concentration</t>
  </si>
  <si>
    <t xml:space="preserve">0:1</t>
  </si>
  <si>
    <t xml:space="preserve">U</t>
  </si>
  <si>
    <t xml:space="preserve">V</t>
  </si>
  <si>
    <t xml:space="preserve">W</t>
  </si>
  <si>
    <t xml:space="preserve">X</t>
  </si>
  <si>
    <t xml:space="preserve">1:0</t>
  </si>
  <si>
    <t xml:space="preserve">Z</t>
  </si>
  <si>
    <t xml:space="preserve">ZA</t>
  </si>
  <si>
    <t xml:space="preserve">Most 2015</t>
  </si>
  <si>
    <t xml:space="preserve">Milada 2015</t>
  </si>
  <si>
    <t xml:space="preserve">Milada 2013/2014, rudd older than one year </t>
  </si>
  <si>
    <t xml:space="preserve">Most 2013/2014, rudd older than one year </t>
  </si>
  <si>
    <t xml:space="preserve">Milada 2013/2014 juvenile rudd </t>
  </si>
  <si>
    <t xml:space="preserve">Most 2013/2014 juvenile rudd </t>
  </si>
  <si>
    <t xml:space="preserve">Contribution of the food source (%)</t>
  </si>
  <si>
    <t xml:space="preserve">TL (mm)</t>
  </si>
  <si>
    <t xml:space="preserve">Mass (g)</t>
  </si>
  <si>
    <t xml:space="preserve">Age</t>
  </si>
  <si>
    <t xml:space="preserve">Peryphiton</t>
  </si>
  <si>
    <t xml:space="preserve">Detritus</t>
  </si>
  <si>
    <t xml:space="preserve"> Benthos</t>
  </si>
  <si>
    <t xml:space="preserve">Zooplankton</t>
  </si>
  <si>
    <t xml:space="preserve">A. Insect</t>
  </si>
  <si>
    <t xml:space="preserve">Macrophytes</t>
  </si>
  <si>
    <t xml:space="preserve">Benthos</t>
  </si>
  <si>
    <t xml:space="preserve">A.  Insect</t>
  </si>
  <si>
    <t xml:space="preserve">Year</t>
  </si>
  <si>
    <t xml:space="preserve">L. Benthos</t>
  </si>
  <si>
    <t xml:space="preserve">Peryphiton+Detritus</t>
  </si>
  <si>
    <t xml:space="preserve">Average</t>
  </si>
  <si>
    <t xml:space="preserve">SD</t>
  </si>
  <si>
    <t xml:space="preserve">MILADA LAKE</t>
  </si>
  <si>
    <t xml:space="preserve">Fish No.</t>
  </si>
  <si>
    <t xml:space="preserve">SL (mm)</t>
  </si>
  <si>
    <t xml:space="preserve">d13C</t>
  </si>
  <si>
    <t xml:space="preserve">d15N</t>
  </si>
  <si>
    <t xml:space="preserve">%C</t>
  </si>
  <si>
    <t xml:space="preserve">%N</t>
  </si>
  <si>
    <t xml:space="preserve">C/N</t>
  </si>
  <si>
    <t xml:space="preserve">mean</t>
  </si>
  <si>
    <t xml:space="preserve">MOST LAKE</t>
  </si>
  <si>
    <t xml:space="preserve">MILADA</t>
  </si>
  <si>
    <t xml:space="preserve">SOURCES</t>
  </si>
  <si>
    <t xml:space="preserve">Chironomidae 2014</t>
  </si>
  <si>
    <t xml:space="preserve">CH-ZOOPL, November 2014</t>
  </si>
  <si>
    <t xml:space="preserve">CH-ZOOPL SEPTEMBER 2014</t>
  </si>
  <si>
    <t xml:space="preserve">Zooplankton March 2014</t>
  </si>
  <si>
    <t xml:space="preserve">Zooplankton July 2014</t>
  </si>
  <si>
    <t xml:space="preserve">Zooplankton May 2014</t>
  </si>
  <si>
    <t xml:space="preserve">Dreissena 2014</t>
  </si>
  <si>
    <t xml:space="preserve">CH-DREISSENA 2014</t>
  </si>
  <si>
    <t xml:space="preserve">CH3-11 Odonata 2014</t>
  </si>
  <si>
    <t xml:space="preserve">Odonata 2014</t>
  </si>
  <si>
    <t xml:space="preserve">Milada 11 Odonata 2014</t>
  </si>
  <si>
    <t xml:space="preserve">Milada Asellus</t>
  </si>
  <si>
    <t xml:space="preserve">CH7-4 Odonata 2014</t>
  </si>
  <si>
    <t xml:space="preserve">CH7-2 Trichoptera 2014</t>
  </si>
  <si>
    <t xml:space="preserve">Chiron. 2</t>
  </si>
  <si>
    <t xml:space="preserve">CH-Asellus, 2014</t>
  </si>
  <si>
    <t xml:space="preserve">AnimalSources</t>
  </si>
  <si>
    <t xml:space="preserve">CH-Macrophyte.V</t>
  </si>
  <si>
    <t xml:space="preserve">CH-Macrophyte.PP</t>
  </si>
  <si>
    <t xml:space="preserve">CH-Macrophyte.Ch</t>
  </si>
  <si>
    <t xml:space="preserve">CH-Macrophyte.Ch2</t>
  </si>
  <si>
    <t xml:space="preserve">CH-Macrophyte.EL</t>
  </si>
  <si>
    <t xml:space="preserve">PlantSources</t>
  </si>
  <si>
    <t xml:space="preserve">MOST</t>
  </si>
  <si>
    <t xml:space="preserve">M-ZOOPL July2014</t>
  </si>
  <si>
    <t xml:space="preserve">M-ZOOPL September2014</t>
  </si>
  <si>
    <t xml:space="preserve">Zooplankton November 2014</t>
  </si>
  <si>
    <t xml:space="preserve">Zooplankton May</t>
  </si>
  <si>
    <t xml:space="preserve">Odonata 2</t>
  </si>
  <si>
    <t xml:space="preserve">Odonata 1 </t>
  </si>
  <si>
    <t xml:space="preserve">Asellus</t>
  </si>
  <si>
    <t xml:space="preserve">Asellus 2</t>
  </si>
  <si>
    <t xml:space="preserve">Dreissena 2014 1</t>
  </si>
  <si>
    <t xml:space="preserve">DR 2014 2</t>
  </si>
  <si>
    <t xml:space="preserve">M Chiron. 2</t>
  </si>
  <si>
    <t xml:space="preserve">Periphyton</t>
  </si>
  <si>
    <t xml:space="preserve">Periphyton 2</t>
  </si>
  <si>
    <t xml:space="preserve">Detritus 1</t>
  </si>
  <si>
    <t xml:space="preserve">Detritus 2</t>
  </si>
  <si>
    <t xml:space="preserve">Milada Lake Rudd SIA</t>
  </si>
  <si>
    <t xml:space="preserve">Most Lake Rudd SIA</t>
  </si>
  <si>
    <t xml:space="preserve">Milada Lake Food Sources</t>
  </si>
  <si>
    <t xml:space="preserve">group</t>
  </si>
  <si>
    <t xml:space="preserve">SDd15N</t>
  </si>
  <si>
    <t xml:space="preserve">SDd13C</t>
  </si>
  <si>
    <t xml:space="preserve">VegetalSources</t>
  </si>
  <si>
    <t xml:space="preserve">Most Lake Food Sources</t>
  </si>
  <si>
    <t xml:space="preserve">Milada Lake Food Sources_concentration</t>
  </si>
  <si>
    <t xml:space="preserve">Nsd</t>
  </si>
  <si>
    <t xml:space="preserve">Csd</t>
  </si>
  <si>
    <t xml:space="preserve">Most Lake Food Sources_concentration</t>
  </si>
  <si>
    <t xml:space="preserve">Milada Lake_Fractionation factor</t>
  </si>
  <si>
    <t xml:space="preserve">SD15N</t>
  </si>
  <si>
    <t xml:space="preserve">Most Lake_Fractionation factor</t>
  </si>
  <si>
    <t xml:space="preserve">Milada Lake_ Monitoring of Macrophytes</t>
  </si>
  <si>
    <t xml:space="preserve">Most Lake_ Monitoring of Macrophytes</t>
  </si>
  <si>
    <t xml:space="preserve">Chara</t>
  </si>
  <si>
    <t xml:space="preserve">Localities</t>
  </si>
  <si>
    <t xml:space="preserve">Depths</t>
  </si>
  <si>
    <t xml:space="preserve">Averages</t>
  </si>
  <si>
    <t xml:space="preserve">MyrSpicatum</t>
  </si>
  <si>
    <t xml:space="preserve">PotCrispus</t>
  </si>
  <si>
    <t xml:space="preserve">MyrVerticillatum</t>
  </si>
  <si>
    <t xml:space="preserve">PotPectinatus</t>
  </si>
  <si>
    <t xml:space="preserve">Spharganium</t>
  </si>
  <si>
    <t xml:space="preserve">UncoveredBottom</t>
  </si>
  <si>
    <t xml:space="preserve">PotTrichoides</t>
  </si>
  <si>
    <t xml:space="preserve">ElodeaCan</t>
  </si>
  <si>
    <t xml:space="preserve">Vaucheria</t>
  </si>
  <si>
    <t xml:space="preserve">Milada Lake</t>
  </si>
  <si>
    <t xml:space="preserve">Locality</t>
  </si>
  <si>
    <t xml:space="preserve">Length of stones</t>
  </si>
  <si>
    <t xml:space="preserve">Length of muddy bottom</t>
  </si>
  <si>
    <t xml:space="preserve">% of stones</t>
  </si>
  <si>
    <t xml:space="preserve">% of muddy bottom</t>
  </si>
  <si>
    <t xml:space="preserve">Zoobentos (g*m2) bottom</t>
  </si>
  <si>
    <t xml:space="preserve">Zoobentos (g*m2) stones</t>
  </si>
  <si>
    <t xml:space="preserve">Zoobentos on macrophytes (g*m2) </t>
  </si>
  <si>
    <t xml:space="preserve">Average, bottom 0-3m</t>
  </si>
  <si>
    <t xml:space="preserve">Average of stones</t>
  </si>
  <si>
    <t xml:space="preserve">Average of macrophytes</t>
  </si>
  <si>
    <t xml:space="preserve">Mean</t>
  </si>
  <si>
    <t xml:space="preserve">STEVA</t>
  </si>
  <si>
    <t xml:space="preserve">Most Lake</t>
  </si>
  <si>
    <t xml:space="preserve">Depth</t>
  </si>
  <si>
    <t xml:space="preserve">Copepods</t>
  </si>
  <si>
    <t xml:space="preserve">Cladocerans sm.</t>
  </si>
  <si>
    <t xml:space="preserve">Cladocerans l.</t>
  </si>
  <si>
    <t xml:space="preserve">Sum</t>
  </si>
  <si>
    <t xml:space="preserve">0–5</t>
  </si>
  <si>
    <r>
      <rPr>
        <sz val="11"/>
        <color rgb="FF000000"/>
        <rFont val="Calibri"/>
        <family val="2"/>
        <charset val="238"/>
      </rPr>
      <t xml:space="preserve">5</t>
    </r>
    <r>
      <rPr>
        <sz val="11"/>
        <rFont val="Calibri"/>
        <family val="2"/>
        <charset val="238"/>
      </rPr>
      <t xml:space="preserve">–10</t>
    </r>
  </si>
  <si>
    <t xml:space="preserve">10–20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@"/>
    <numFmt numFmtId="166" formatCode="[$-409]d\-mmm"/>
    <numFmt numFmtId="167" formatCode="0"/>
    <numFmt numFmtId="168" formatCode="0.0"/>
    <numFmt numFmtId="169" formatCode="0.00"/>
    <numFmt numFmtId="170" formatCode="0.000"/>
    <numFmt numFmtId="171" formatCode="0%"/>
  </numFmts>
  <fonts count="27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  <charset val="238"/>
    </font>
    <font>
      <sz val="11"/>
      <color rgb="FF800080"/>
      <name val="Calibri"/>
      <family val="2"/>
      <charset val="238"/>
    </font>
    <font>
      <b val="true"/>
      <sz val="11"/>
      <color rgb="FFFF99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b val="true"/>
      <sz val="11"/>
      <color rgb="FFFFFFFF"/>
      <name val="Calibri"/>
      <family val="2"/>
      <charset val="238"/>
    </font>
    <font>
      <i val="true"/>
      <sz val="11"/>
      <color rgb="FF808080"/>
      <name val="Calibri"/>
      <family val="2"/>
      <charset val="238"/>
    </font>
    <font>
      <sz val="11"/>
      <color rgb="FF008000"/>
      <name val="Calibri"/>
      <family val="2"/>
      <charset val="238"/>
    </font>
    <font>
      <b val="true"/>
      <sz val="15"/>
      <color rgb="FF003366"/>
      <name val="Calibri"/>
      <family val="2"/>
      <charset val="238"/>
    </font>
    <font>
      <b val="true"/>
      <sz val="13"/>
      <color rgb="FF003366"/>
      <name val="Calibri"/>
      <family val="2"/>
      <charset val="238"/>
    </font>
    <font>
      <b val="true"/>
      <sz val="11"/>
      <color rgb="FF003366"/>
      <name val="Calibri"/>
      <family val="2"/>
      <charset val="238"/>
    </font>
    <font>
      <sz val="11"/>
      <color rgb="FF333399"/>
      <name val="Calibri"/>
      <family val="2"/>
      <charset val="238"/>
    </font>
    <font>
      <sz val="11"/>
      <color rgb="FFFF9900"/>
      <name val="Calibri"/>
      <family val="2"/>
      <charset val="238"/>
    </font>
    <font>
      <sz val="11"/>
      <color rgb="FF993300"/>
      <name val="Calibri"/>
      <family val="2"/>
      <charset val="238"/>
    </font>
    <font>
      <sz val="10"/>
      <name val="MS Sans Serif"/>
      <family val="2"/>
      <charset val="238"/>
    </font>
    <font>
      <sz val="10"/>
      <name val="Arial"/>
      <family val="2"/>
      <charset val="238"/>
    </font>
    <font>
      <b val="true"/>
      <sz val="18"/>
      <color rgb="FF003366"/>
      <name val="Cambria"/>
      <family val="2"/>
      <charset val="238"/>
    </font>
    <font>
      <b val="true"/>
      <sz val="11"/>
      <color rgb="FF333333"/>
      <name val="Calibri"/>
      <family val="2"/>
      <charset val="238"/>
    </font>
    <font>
      <sz val="11"/>
      <color rgb="FFFF0000"/>
      <name val="Calibri"/>
      <family val="2"/>
      <charset val="238"/>
    </font>
    <font>
      <sz val="11"/>
      <name val="Calibri"/>
      <family val="2"/>
      <charset val="238"/>
    </font>
    <font>
      <b val="true"/>
      <sz val="10"/>
      <color rgb="FF000000"/>
      <name val="Calibri"/>
      <family val="2"/>
      <charset val="238"/>
    </font>
    <font>
      <sz val="10"/>
      <color rgb="FF000000"/>
      <name val="Calibri"/>
      <family val="2"/>
      <charset val="238"/>
    </font>
    <font>
      <b val="true"/>
      <sz val="10"/>
      <name val="Arial"/>
      <family val="2"/>
      <charset val="238"/>
    </font>
    <font>
      <b val="true"/>
      <sz val="11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</borders>
  <cellStyleXfs count="21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6" fillId="20" borderId="1" applyFont="true" applyBorder="true" applyAlignment="false" applyProtection="false"/>
    <xf numFmtId="164" fontId="6" fillId="20" borderId="1" applyFont="true" applyBorder="true" applyAlignment="false" applyProtection="false"/>
    <xf numFmtId="164" fontId="7" fillId="0" borderId="2" applyFont="true" applyBorder="true" applyAlignment="false" applyProtection="false"/>
    <xf numFmtId="164" fontId="7" fillId="0" borderId="2" applyFont="true" applyBorder="true" applyAlignment="false" applyProtection="false"/>
    <xf numFmtId="164" fontId="8" fillId="21" borderId="3" applyFont="true" applyBorder="true" applyAlignment="false" applyProtection="false"/>
    <xf numFmtId="164" fontId="8" fillId="21" borderId="3" applyFont="true" applyBorder="true" applyAlignment="false" applyProtection="false"/>
    <xf numFmtId="164" fontId="8" fillId="21" borderId="3" applyFont="true" applyBorder="true" applyAlignment="false" applyProtection="false"/>
    <xf numFmtId="164" fontId="5" fillId="3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4" applyFont="true" applyBorder="true" applyAlignment="false" applyProtection="false"/>
    <xf numFmtId="164" fontId="11" fillId="0" borderId="4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5" applyFont="true" applyBorder="true" applyAlignment="false" applyProtection="false"/>
    <xf numFmtId="164" fontId="13" fillId="0" borderId="6" applyFont="true" applyBorder="true" applyAlignment="false" applyProtection="false"/>
    <xf numFmtId="164" fontId="13" fillId="0" borderId="6" applyFont="true" applyBorder="true" applyAlignment="false" applyProtection="false"/>
    <xf numFmtId="164" fontId="13" fillId="0" borderId="6" applyFont="true" applyBorder="tru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4" fillId="7" borderId="1" applyFont="true" applyBorder="true" applyAlignment="false" applyProtection="false"/>
    <xf numFmtId="164" fontId="14" fillId="7" borderId="1" applyFont="true" applyBorder="true" applyAlignment="false" applyProtection="false"/>
    <xf numFmtId="164" fontId="8" fillId="21" borderId="3" applyFont="true" applyBorder="true" applyAlignment="false" applyProtection="false"/>
    <xf numFmtId="164" fontId="15" fillId="0" borderId="7" applyFont="true" applyBorder="true" applyAlignment="false" applyProtection="false"/>
    <xf numFmtId="164" fontId="15" fillId="0" borderId="7" applyFont="true" applyBorder="true" applyAlignment="false" applyProtection="false"/>
    <xf numFmtId="164" fontId="15" fillId="0" borderId="7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3" fillId="0" borderId="6" applyFont="true" applyBorder="true" applyAlignment="false" applyProtection="false"/>
    <xf numFmtId="164" fontId="13" fillId="0" borderId="0" applyFont="true" applyBorder="false" applyAlignment="false" applyProtection="false"/>
    <xf numFmtId="164" fontId="16" fillId="22" borderId="0" applyFont="true" applyBorder="false" applyAlignment="false" applyProtection="false"/>
    <xf numFmtId="164" fontId="16" fillId="22" borderId="0" applyFont="true" applyBorder="false" applyAlignment="false" applyProtection="false"/>
    <xf numFmtId="164" fontId="16" fillId="22" borderId="0" applyFont="true" applyBorder="false" applyAlignment="false" applyProtection="false"/>
    <xf numFmtId="164" fontId="16" fillId="22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8" applyFont="true" applyBorder="true" applyAlignment="false" applyProtection="false"/>
    <xf numFmtId="164" fontId="0" fillId="23" borderId="8" applyFont="true" applyBorder="true" applyAlignment="false" applyProtection="false"/>
    <xf numFmtId="164" fontId="0" fillId="23" borderId="8" applyFont="true" applyBorder="tru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20" fillId="20" borderId="9" applyFont="true" applyBorder="true" applyAlignment="false" applyProtection="false"/>
    <xf numFmtId="164" fontId="20" fillId="20" borderId="9" applyFont="true" applyBorder="true" applyAlignment="false" applyProtection="false"/>
    <xf numFmtId="164" fontId="20" fillId="20" borderId="9" applyFont="true" applyBorder="true" applyAlignment="false" applyProtection="false"/>
    <xf numFmtId="164" fontId="0" fillId="23" borderId="8" applyFont="true" applyBorder="true" applyAlignment="false" applyProtection="false"/>
    <xf numFmtId="164" fontId="0" fillId="23" borderId="8" applyFont="true" applyBorder="true" applyAlignment="false" applyProtection="false"/>
    <xf numFmtId="164" fontId="15" fillId="0" borderId="7" applyFont="true" applyBorder="true" applyAlignment="false" applyProtection="false"/>
    <xf numFmtId="164" fontId="10" fillId="4" borderId="0" applyFont="true" applyBorder="false" applyAlignment="false" applyProtection="false"/>
    <xf numFmtId="164" fontId="21" fillId="0" borderId="0" applyFont="true" applyBorder="false" applyAlignment="false" applyProtection="false"/>
    <xf numFmtId="164" fontId="21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7" fillId="0" borderId="2" applyFont="true" applyBorder="true" applyAlignment="false" applyProtection="false"/>
    <xf numFmtId="164" fontId="14" fillId="7" borderId="1" applyFont="true" applyBorder="true" applyAlignment="false" applyProtection="false"/>
    <xf numFmtId="164" fontId="9" fillId="0" borderId="0" applyFont="true" applyBorder="false" applyAlignment="false" applyProtection="false"/>
    <xf numFmtId="164" fontId="6" fillId="20" borderId="1" applyFont="true" applyBorder="true" applyAlignment="false" applyProtection="false"/>
    <xf numFmtId="164" fontId="20" fillId="20" borderId="9" applyFont="true" applyBorder="true" applyAlignment="false" applyProtection="false"/>
    <xf numFmtId="164" fontId="21" fillId="0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</cellStyleXfs>
  <cellXfs count="9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17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17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17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0" xfId="17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17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172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175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2" fillId="0" borderId="0" xfId="175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17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175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17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17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172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14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2" fillId="0" borderId="0" xfId="14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2" fillId="0" borderId="0" xfId="148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15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15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15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15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20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– Zvýraznění1 2" xfId="20"/>
    <cellStyle name="20 % – Zvýraznění1 3" xfId="21"/>
    <cellStyle name="20 % – Zvýraznění2 2" xfId="22"/>
    <cellStyle name="20 % – Zvýraznění2 3" xfId="23"/>
    <cellStyle name="20 % – Zvýraznění3 2" xfId="24"/>
    <cellStyle name="20 % – Zvýraznění3 3" xfId="25"/>
    <cellStyle name="20 % – Zvýraznění4 2" xfId="26"/>
    <cellStyle name="20 % – Zvýraznění4 3" xfId="27"/>
    <cellStyle name="20 % – Zvýraznění5 2" xfId="28"/>
    <cellStyle name="20 % – Zvýraznění5 3" xfId="29"/>
    <cellStyle name="20 % – Zvýraznění6 2" xfId="30"/>
    <cellStyle name="20 % – Zvýraznění6 3" xfId="31"/>
    <cellStyle name="20% - Accent1 2" xfId="32"/>
    <cellStyle name="20% - Accent2 2" xfId="33"/>
    <cellStyle name="20% - Accent3 2" xfId="34"/>
    <cellStyle name="20% - Accent4 2" xfId="35"/>
    <cellStyle name="20% - Accent5 2" xfId="36"/>
    <cellStyle name="20% - Accent6 2" xfId="37"/>
    <cellStyle name="40 % – Zvýraznění1 2" xfId="38"/>
    <cellStyle name="40 % – Zvýraznění1 3" xfId="39"/>
    <cellStyle name="40 % – Zvýraznění2 2" xfId="40"/>
    <cellStyle name="40 % – Zvýraznění2 3" xfId="41"/>
    <cellStyle name="40 % – Zvýraznění3 2" xfId="42"/>
    <cellStyle name="40 % – Zvýraznění3 3" xfId="43"/>
    <cellStyle name="40 % – Zvýraznění4 2" xfId="44"/>
    <cellStyle name="40 % – Zvýraznění4 3" xfId="45"/>
    <cellStyle name="40 % – Zvýraznění5 2" xfId="46"/>
    <cellStyle name="40 % – Zvýraznění5 3" xfId="47"/>
    <cellStyle name="40 % – Zvýraznění6 2" xfId="48"/>
    <cellStyle name="40 % – Zvýraznění6 3" xfId="49"/>
    <cellStyle name="40% - Accent1 2" xfId="50"/>
    <cellStyle name="40% - Accent2 2" xfId="51"/>
    <cellStyle name="40% - Accent3 2" xfId="52"/>
    <cellStyle name="40% - Accent4 2" xfId="53"/>
    <cellStyle name="40% - Accent5 2" xfId="54"/>
    <cellStyle name="40% - Accent6 2" xfId="55"/>
    <cellStyle name="60 % – Zvýraznění1 2" xfId="56"/>
    <cellStyle name="60 % – Zvýraznění1 3" xfId="57"/>
    <cellStyle name="60 % – Zvýraznění2 2" xfId="58"/>
    <cellStyle name="60 % – Zvýraznění2 3" xfId="59"/>
    <cellStyle name="60 % – Zvýraznění3 2" xfId="60"/>
    <cellStyle name="60 % – Zvýraznění3 3" xfId="61"/>
    <cellStyle name="60 % – Zvýraznění4 2" xfId="62"/>
    <cellStyle name="60 % – Zvýraznění4 3" xfId="63"/>
    <cellStyle name="60 % – Zvýraznění5 2" xfId="64"/>
    <cellStyle name="60 % – Zvýraznění5 3" xfId="65"/>
    <cellStyle name="60 % – Zvýraznění6 2" xfId="66"/>
    <cellStyle name="60 % – Zvýraznění6 3" xfId="67"/>
    <cellStyle name="60% - Accent1 2" xfId="68"/>
    <cellStyle name="60% - Accent2 2" xfId="69"/>
    <cellStyle name="60% - Accent3 2" xfId="70"/>
    <cellStyle name="60% - Accent4 2" xfId="71"/>
    <cellStyle name="60% - Accent5 2" xfId="72"/>
    <cellStyle name="60% - Accent6 2" xfId="73"/>
    <cellStyle name="Accent1" xfId="74"/>
    <cellStyle name="Accent1 2" xfId="75"/>
    <cellStyle name="Accent1 3" xfId="76"/>
    <cellStyle name="Accent2" xfId="77"/>
    <cellStyle name="Accent2 2" xfId="78"/>
    <cellStyle name="Accent2 3" xfId="79"/>
    <cellStyle name="Accent3" xfId="80"/>
    <cellStyle name="Accent3 2" xfId="81"/>
    <cellStyle name="Accent3 3" xfId="82"/>
    <cellStyle name="Accent4" xfId="83"/>
    <cellStyle name="Accent4 2" xfId="84"/>
    <cellStyle name="Accent4 3" xfId="85"/>
    <cellStyle name="Accent5" xfId="86"/>
    <cellStyle name="Accent5 2" xfId="87"/>
    <cellStyle name="Accent5 3" xfId="88"/>
    <cellStyle name="Accent6" xfId="89"/>
    <cellStyle name="Accent6 2" xfId="90"/>
    <cellStyle name="Accent6 3" xfId="91"/>
    <cellStyle name="Bad 1" xfId="92"/>
    <cellStyle name="Bad 2" xfId="93"/>
    <cellStyle name="Bad 3" xfId="94"/>
    <cellStyle name="Calculation" xfId="95"/>
    <cellStyle name="Calculation 2" xfId="96"/>
    <cellStyle name="Calculation 3" xfId="97"/>
    <cellStyle name="Celkem 2" xfId="98"/>
    <cellStyle name="Celkem 3" xfId="99"/>
    <cellStyle name="Check Cell" xfId="100"/>
    <cellStyle name="Check Cell 2" xfId="101"/>
    <cellStyle name="Check Cell 3" xfId="102"/>
    <cellStyle name="Chybně 2" xfId="103"/>
    <cellStyle name="Explanatory Text" xfId="104"/>
    <cellStyle name="Explanatory Text 2" xfId="105"/>
    <cellStyle name="Explanatory Text 3" xfId="106"/>
    <cellStyle name="Good 1" xfId="107"/>
    <cellStyle name="Good 2" xfId="108"/>
    <cellStyle name="Good 3" xfId="109"/>
    <cellStyle name="Heading 1 1" xfId="110"/>
    <cellStyle name="Heading 1 2" xfId="111"/>
    <cellStyle name="Heading 1 3" xfId="112"/>
    <cellStyle name="Heading 2 1" xfId="113"/>
    <cellStyle name="Heading 2 2" xfId="114"/>
    <cellStyle name="Heading 2 3" xfId="115"/>
    <cellStyle name="Heading 3" xfId="116"/>
    <cellStyle name="Heading 3 2" xfId="117"/>
    <cellStyle name="Heading 3 3" xfId="118"/>
    <cellStyle name="Heading 4" xfId="119"/>
    <cellStyle name="Heading 4 2" xfId="120"/>
    <cellStyle name="Heading 4 3" xfId="121"/>
    <cellStyle name="Input" xfId="122"/>
    <cellStyle name="Input 2" xfId="123"/>
    <cellStyle name="Input 3" xfId="124"/>
    <cellStyle name="Kontrolní buňka 2" xfId="125"/>
    <cellStyle name="Linked Cell" xfId="126"/>
    <cellStyle name="Linked Cell 2" xfId="127"/>
    <cellStyle name="Linked Cell 3" xfId="128"/>
    <cellStyle name="Nadpis 1 2" xfId="129"/>
    <cellStyle name="Nadpis 2 2" xfId="130"/>
    <cellStyle name="Nadpis 3 2" xfId="131"/>
    <cellStyle name="Nadpis 4 2" xfId="132"/>
    <cellStyle name="Neutral 1" xfId="133"/>
    <cellStyle name="Neutral 2" xfId="134"/>
    <cellStyle name="Neutral 3" xfId="135"/>
    <cellStyle name="Neutrální 2" xfId="136"/>
    <cellStyle name="Normal 2" xfId="137"/>
    <cellStyle name="Normal 2 2" xfId="138"/>
    <cellStyle name="Normal 2 2 2" xfId="139"/>
    <cellStyle name="Normal 2 2 3" xfId="140"/>
    <cellStyle name="Normal 2 2 4" xfId="141"/>
    <cellStyle name="Normal 2 3" xfId="142"/>
    <cellStyle name="Normal 3" xfId="143"/>
    <cellStyle name="Normal 3 2" xfId="144"/>
    <cellStyle name="Normal 3 3" xfId="145"/>
    <cellStyle name="Normal_Flaje" xfId="146"/>
    <cellStyle name="Normální 10" xfId="147"/>
    <cellStyle name="Normální 11" xfId="148"/>
    <cellStyle name="Normální 11 2" xfId="149"/>
    <cellStyle name="normální 2" xfId="150"/>
    <cellStyle name="normální 2 10" xfId="151"/>
    <cellStyle name="Normální 2 11" xfId="152"/>
    <cellStyle name="Normální 2 12" xfId="153"/>
    <cellStyle name="Normální 2 13" xfId="154"/>
    <cellStyle name="Normální 2 14" xfId="155"/>
    <cellStyle name="Normální 2 15" xfId="156"/>
    <cellStyle name="Normální 2 16" xfId="157"/>
    <cellStyle name="Normální 2 17" xfId="158"/>
    <cellStyle name="Normální 2 18" xfId="159"/>
    <cellStyle name="Normální 2 19" xfId="160"/>
    <cellStyle name="normální 2 2" xfId="161"/>
    <cellStyle name="Normální 2 20" xfId="162"/>
    <cellStyle name="Normální 2 21" xfId="163"/>
    <cellStyle name="Normální 2 22" xfId="164"/>
    <cellStyle name="Normální 2 3" xfId="165"/>
    <cellStyle name="Normální 2 4" xfId="166"/>
    <cellStyle name="Normální 2 5" xfId="167"/>
    <cellStyle name="Normální 2 6" xfId="168"/>
    <cellStyle name="Normální 2 7" xfId="169"/>
    <cellStyle name="Normální 2 8" xfId="170"/>
    <cellStyle name="Normální 2 9" xfId="171"/>
    <cellStyle name="Normální 3" xfId="172"/>
    <cellStyle name="Normální 3 2" xfId="173"/>
    <cellStyle name="Normální 3 3" xfId="174"/>
    <cellStyle name="Normální 3 4" xfId="175"/>
    <cellStyle name="Normální 4" xfId="176"/>
    <cellStyle name="normální 4 2" xfId="177"/>
    <cellStyle name="Normální 4 2 2" xfId="178"/>
    <cellStyle name="Normální 4 2 3" xfId="179"/>
    <cellStyle name="Normální 4 3" xfId="180"/>
    <cellStyle name="Normální 4 4" xfId="181"/>
    <cellStyle name="Normální 5" xfId="182"/>
    <cellStyle name="Normální 6" xfId="183"/>
    <cellStyle name="Normální 6 2" xfId="184"/>
    <cellStyle name="Normální 7" xfId="185"/>
    <cellStyle name="Normální 8" xfId="186"/>
    <cellStyle name="Normální 9" xfId="187"/>
    <cellStyle name="Note 1" xfId="188"/>
    <cellStyle name="Note 2" xfId="189"/>
    <cellStyle name="Note 3" xfId="190"/>
    <cellStyle name="Název 2" xfId="191"/>
    <cellStyle name="Název 3" xfId="192"/>
    <cellStyle name="Output" xfId="193"/>
    <cellStyle name="Output 2" xfId="194"/>
    <cellStyle name="Output 3" xfId="195"/>
    <cellStyle name="Poznámka 2" xfId="196"/>
    <cellStyle name="Poznámka 2 2" xfId="197"/>
    <cellStyle name="Propojená buňka 2" xfId="198"/>
    <cellStyle name="Správně 2" xfId="199"/>
    <cellStyle name="Text upozornění 2" xfId="200"/>
    <cellStyle name="Text upozornění 3" xfId="201"/>
    <cellStyle name="Title 2" xfId="202"/>
    <cellStyle name="Total 2" xfId="203"/>
    <cellStyle name="Vstup 2" xfId="204"/>
    <cellStyle name="Vysvětlující text 2" xfId="205"/>
    <cellStyle name="Výpočet 2" xfId="206"/>
    <cellStyle name="Výstup 2" xfId="207"/>
    <cellStyle name="Warning Text 2" xfId="208"/>
    <cellStyle name="Zvýraznění 1 2" xfId="209"/>
    <cellStyle name="Zvýraznění 2 2" xfId="210"/>
    <cellStyle name="Zvýraznění 3 2" xfId="211"/>
    <cellStyle name="Zvýraznění 4 2" xfId="212"/>
    <cellStyle name="Zvýraznění 5 2" xfId="213"/>
    <cellStyle name="Zvýraznění 6 2" xfId="21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"/>
  <sheetViews>
    <sheetView showFormulas="false" showGridLines="true" showRowColHeaders="true" showZeros="true" rightToLeft="false" tabSelected="false" showOutlineSymbols="true" defaultGridColor="true" view="normal" topLeftCell="A70" colorId="64" zoomScale="100" zoomScaleNormal="100" zoomScalePageLayoutView="100" workbookViewId="0">
      <selection pane="topLeft" activeCell="E107" activeCellId="0" sqref="E107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3.14"/>
    <col collapsed="false" customWidth="true" hidden="false" outlineLevel="0" max="2" min="2" style="0" width="12.14"/>
    <col collapsed="false" customWidth="true" hidden="false" outlineLevel="0" max="3" min="3" style="0" width="14.14"/>
    <col collapsed="false" customWidth="true" hidden="false" outlineLevel="0" max="5" min="5" style="0" width="25.99"/>
    <col collapsed="false" customWidth="true" hidden="false" outlineLevel="0" max="6" min="6" style="0" width="19.7"/>
    <col collapsed="false" customWidth="true" hidden="false" outlineLevel="0" max="7" min="7" style="0" width="17.56"/>
    <col collapsed="false" customWidth="true" hidden="false" outlineLevel="0" max="8" min="8" style="0" width="21.1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5" hidden="false" customHeight="false" outlineLevel="0" collapsed="false">
      <c r="A2" s="0" t="n">
        <v>1</v>
      </c>
      <c r="B2" s="0" t="n">
        <v>16</v>
      </c>
      <c r="C2" s="1" t="s">
        <v>8</v>
      </c>
      <c r="D2" s="2" t="s">
        <v>9</v>
      </c>
      <c r="E2" s="2" t="n">
        <v>8</v>
      </c>
      <c r="F2" s="0" t="n">
        <v>40.9</v>
      </c>
      <c r="G2" s="0" t="n">
        <v>41</v>
      </c>
      <c r="H2" s="0" t="n">
        <v>150</v>
      </c>
    </row>
    <row r="3" customFormat="false" ht="15" hidden="false" customHeight="false" outlineLevel="0" collapsed="false">
      <c r="A3" s="0" t="n">
        <v>2</v>
      </c>
      <c r="B3" s="0" t="n">
        <v>16</v>
      </c>
      <c r="C3" s="1" t="s">
        <v>8</v>
      </c>
      <c r="D3" s="2" t="s">
        <v>9</v>
      </c>
      <c r="E3" s="2" t="n">
        <v>0</v>
      </c>
      <c r="F3" s="0" t="n">
        <v>22.1</v>
      </c>
      <c r="G3" s="0" t="n">
        <v>22.2</v>
      </c>
      <c r="H3" s="0" t="n">
        <v>128</v>
      </c>
    </row>
    <row r="4" customFormat="false" ht="15" hidden="false" customHeight="false" outlineLevel="0" collapsed="false">
      <c r="A4" s="0" t="n">
        <v>3</v>
      </c>
      <c r="B4" s="0" t="n">
        <v>16</v>
      </c>
      <c r="C4" s="1" t="s">
        <v>8</v>
      </c>
      <c r="D4" s="2" t="s">
        <v>9</v>
      </c>
      <c r="E4" s="2" t="n">
        <v>0</v>
      </c>
      <c r="F4" s="0" t="n">
        <v>19.1</v>
      </c>
      <c r="G4" s="0" t="n">
        <v>19.2</v>
      </c>
      <c r="H4" s="0" t="n">
        <v>122</v>
      </c>
    </row>
    <row r="5" customFormat="false" ht="15" hidden="false" customHeight="false" outlineLevel="0" collapsed="false">
      <c r="A5" s="0" t="n">
        <v>4</v>
      </c>
      <c r="B5" s="0" t="n">
        <v>16</v>
      </c>
      <c r="C5" s="1" t="s">
        <v>8</v>
      </c>
      <c r="D5" s="2" t="s">
        <v>9</v>
      </c>
      <c r="E5" s="2" t="n">
        <v>0</v>
      </c>
      <c r="F5" s="0" t="n">
        <v>19.4</v>
      </c>
      <c r="G5" s="0" t="n">
        <v>19.5</v>
      </c>
      <c r="H5" s="0" t="n">
        <v>123</v>
      </c>
    </row>
    <row r="6" customFormat="false" ht="15" hidden="false" customHeight="false" outlineLevel="0" collapsed="false">
      <c r="A6" s="0" t="n">
        <v>5</v>
      </c>
      <c r="B6" s="0" t="n">
        <v>16</v>
      </c>
      <c r="C6" s="1" t="s">
        <v>8</v>
      </c>
      <c r="D6" s="2" t="s">
        <v>10</v>
      </c>
      <c r="E6" s="2" t="n">
        <v>0</v>
      </c>
      <c r="F6" s="0" t="n">
        <v>22</v>
      </c>
      <c r="G6" s="0" t="n">
        <v>22.3</v>
      </c>
      <c r="H6" s="0" t="n">
        <v>140</v>
      </c>
    </row>
    <row r="7" customFormat="false" ht="15" hidden="false" customHeight="false" outlineLevel="0" collapsed="false">
      <c r="A7" s="0" t="n">
        <v>6</v>
      </c>
      <c r="B7" s="0" t="n">
        <v>16</v>
      </c>
      <c r="C7" s="1" t="s">
        <v>8</v>
      </c>
      <c r="D7" s="2" t="s">
        <v>10</v>
      </c>
      <c r="E7" s="2" t="n">
        <v>2.5</v>
      </c>
      <c r="F7" s="0" t="n">
        <v>37.4</v>
      </c>
      <c r="G7" s="0" t="n">
        <v>37.8</v>
      </c>
      <c r="H7" s="0" t="n">
        <v>148</v>
      </c>
    </row>
    <row r="8" customFormat="false" ht="15" hidden="false" customHeight="false" outlineLevel="0" collapsed="false">
      <c r="A8" s="0" t="n">
        <v>7</v>
      </c>
      <c r="B8" s="0" t="n">
        <v>16</v>
      </c>
      <c r="C8" s="1" t="s">
        <v>8</v>
      </c>
      <c r="D8" s="2" t="s">
        <v>10</v>
      </c>
      <c r="E8" s="2" t="n">
        <v>0</v>
      </c>
      <c r="F8" s="0" t="n">
        <v>28.2</v>
      </c>
      <c r="G8" s="0" t="n">
        <v>28.5</v>
      </c>
      <c r="H8" s="0" t="n">
        <v>130</v>
      </c>
    </row>
    <row r="9" customFormat="false" ht="15" hidden="false" customHeight="false" outlineLevel="0" collapsed="false">
      <c r="A9" s="0" t="n">
        <v>8</v>
      </c>
      <c r="B9" s="0" t="n">
        <v>16</v>
      </c>
      <c r="C9" s="1" t="s">
        <v>8</v>
      </c>
      <c r="D9" s="2" t="s">
        <v>10</v>
      </c>
      <c r="E9" s="2" t="n">
        <v>2</v>
      </c>
      <c r="F9" s="0" t="n">
        <v>21.4</v>
      </c>
      <c r="G9" s="0" t="n">
        <v>22.2</v>
      </c>
      <c r="H9" s="0" t="n">
        <v>140</v>
      </c>
    </row>
    <row r="10" customFormat="false" ht="15" hidden="false" customHeight="false" outlineLevel="0" collapsed="false">
      <c r="A10" s="0" t="n">
        <v>9</v>
      </c>
      <c r="B10" s="0" t="n">
        <v>16</v>
      </c>
      <c r="C10" s="1" t="s">
        <v>11</v>
      </c>
      <c r="D10" s="2" t="s">
        <v>12</v>
      </c>
      <c r="E10" s="2" t="n">
        <v>2</v>
      </c>
      <c r="F10" s="0" t="n">
        <v>31.8</v>
      </c>
      <c r="G10" s="0" t="n">
        <v>32.6</v>
      </c>
      <c r="H10" s="0" t="n">
        <v>140</v>
      </c>
    </row>
    <row r="11" customFormat="false" ht="15" hidden="false" customHeight="false" outlineLevel="0" collapsed="false">
      <c r="A11" s="0" t="n">
        <v>10</v>
      </c>
      <c r="B11" s="0" t="n">
        <v>16</v>
      </c>
      <c r="C11" s="1" t="s">
        <v>11</v>
      </c>
      <c r="D11" s="2" t="s">
        <v>12</v>
      </c>
      <c r="E11" s="2" t="n">
        <v>0</v>
      </c>
      <c r="F11" s="0" t="n">
        <v>34.4</v>
      </c>
      <c r="G11" s="0" t="n">
        <v>35</v>
      </c>
      <c r="H11" s="0" t="n">
        <v>150</v>
      </c>
    </row>
    <row r="12" customFormat="false" ht="15" hidden="false" customHeight="false" outlineLevel="0" collapsed="false">
      <c r="A12" s="0" t="n">
        <v>11</v>
      </c>
      <c r="B12" s="0" t="n">
        <v>16</v>
      </c>
      <c r="C12" s="1" t="s">
        <v>11</v>
      </c>
      <c r="D12" s="2" t="s">
        <v>12</v>
      </c>
      <c r="E12" s="2" t="n">
        <v>0</v>
      </c>
      <c r="F12" s="0" t="n">
        <v>24.1</v>
      </c>
      <c r="G12" s="0" t="n">
        <v>25</v>
      </c>
      <c r="H12" s="0" t="n">
        <v>132</v>
      </c>
    </row>
    <row r="13" customFormat="false" ht="15" hidden="false" customHeight="false" outlineLevel="0" collapsed="false">
      <c r="A13" s="0" t="n">
        <v>12</v>
      </c>
      <c r="B13" s="0" t="n">
        <v>16</v>
      </c>
      <c r="C13" s="1" t="s">
        <v>11</v>
      </c>
      <c r="D13" s="2" t="s">
        <v>12</v>
      </c>
      <c r="E13" s="2" t="n">
        <v>3</v>
      </c>
      <c r="F13" s="0" t="n">
        <v>22.1</v>
      </c>
      <c r="G13" s="0" t="n">
        <v>22.8</v>
      </c>
      <c r="H13" s="0" t="n">
        <v>122</v>
      </c>
    </row>
    <row r="14" customFormat="false" ht="15" hidden="false" customHeight="false" outlineLevel="0" collapsed="false">
      <c r="A14" s="0" t="n">
        <v>13</v>
      </c>
      <c r="B14" s="0" t="n">
        <v>16</v>
      </c>
      <c r="C14" s="1" t="s">
        <v>11</v>
      </c>
      <c r="D14" s="2" t="s">
        <v>13</v>
      </c>
      <c r="E14" s="2" t="n">
        <v>4</v>
      </c>
      <c r="F14" s="0" t="n">
        <v>23.1</v>
      </c>
      <c r="G14" s="0" t="n">
        <v>23.8</v>
      </c>
      <c r="H14" s="0" t="n">
        <v>127</v>
      </c>
    </row>
    <row r="15" customFormat="false" ht="15" hidden="false" customHeight="false" outlineLevel="0" collapsed="false">
      <c r="A15" s="0" t="n">
        <v>14</v>
      </c>
      <c r="B15" s="0" t="n">
        <v>16</v>
      </c>
      <c r="C15" s="1" t="s">
        <v>11</v>
      </c>
      <c r="D15" s="2" t="s">
        <v>13</v>
      </c>
      <c r="E15" s="2" t="n">
        <v>0</v>
      </c>
      <c r="F15" s="0" t="n">
        <v>33.4</v>
      </c>
      <c r="G15" s="0" t="n">
        <v>34</v>
      </c>
      <c r="H15" s="0" t="n">
        <v>139</v>
      </c>
    </row>
    <row r="16" customFormat="false" ht="15" hidden="false" customHeight="false" outlineLevel="0" collapsed="false">
      <c r="A16" s="0" t="n">
        <v>15</v>
      </c>
      <c r="B16" s="0" t="n">
        <v>16</v>
      </c>
      <c r="C16" s="1" t="s">
        <v>11</v>
      </c>
      <c r="D16" s="2" t="s">
        <v>13</v>
      </c>
      <c r="E16" s="2" t="n">
        <v>0</v>
      </c>
      <c r="F16" s="0" t="n">
        <v>28.2</v>
      </c>
      <c r="G16" s="0" t="n">
        <v>29</v>
      </c>
      <c r="H16" s="0" t="n">
        <v>131</v>
      </c>
    </row>
    <row r="17" customFormat="false" ht="15" hidden="false" customHeight="false" outlineLevel="0" collapsed="false">
      <c r="A17" s="0" t="n">
        <v>16</v>
      </c>
      <c r="B17" s="0" t="n">
        <v>16</v>
      </c>
      <c r="C17" s="1" t="s">
        <v>11</v>
      </c>
      <c r="D17" s="2" t="s">
        <v>13</v>
      </c>
      <c r="E17" s="2" t="n">
        <v>2</v>
      </c>
      <c r="F17" s="0" t="n">
        <v>22.1</v>
      </c>
      <c r="G17" s="0" t="n">
        <v>22.9</v>
      </c>
      <c r="H17" s="0" t="n">
        <v>122</v>
      </c>
    </row>
    <row r="18" customFormat="false" ht="15" hidden="false" customHeight="false" outlineLevel="0" collapsed="false">
      <c r="A18" s="0" t="n">
        <v>17</v>
      </c>
      <c r="B18" s="0" t="n">
        <v>16</v>
      </c>
      <c r="C18" s="1" t="s">
        <v>14</v>
      </c>
      <c r="D18" s="2" t="s">
        <v>15</v>
      </c>
      <c r="E18" s="2" t="n">
        <v>0</v>
      </c>
      <c r="F18" s="0" t="n">
        <v>34.5</v>
      </c>
      <c r="G18" s="0" t="n">
        <v>34.8</v>
      </c>
      <c r="H18" s="0" t="n">
        <v>147</v>
      </c>
    </row>
    <row r="19" customFormat="false" ht="15" hidden="false" customHeight="false" outlineLevel="0" collapsed="false">
      <c r="A19" s="0" t="n">
        <v>18</v>
      </c>
      <c r="B19" s="0" t="n">
        <v>16</v>
      </c>
      <c r="C19" s="1" t="s">
        <v>14</v>
      </c>
      <c r="D19" s="2" t="s">
        <v>15</v>
      </c>
      <c r="E19" s="2" t="n">
        <v>3</v>
      </c>
      <c r="F19" s="0" t="n">
        <v>36.3</v>
      </c>
      <c r="G19" s="0" t="n">
        <v>36.6</v>
      </c>
      <c r="H19" s="0" t="n">
        <v>145</v>
      </c>
    </row>
    <row r="20" customFormat="false" ht="15" hidden="false" customHeight="false" outlineLevel="0" collapsed="false">
      <c r="A20" s="0" t="n">
        <v>19</v>
      </c>
      <c r="B20" s="0" t="n">
        <v>16</v>
      </c>
      <c r="C20" s="1" t="s">
        <v>14</v>
      </c>
      <c r="D20" s="2" t="s">
        <v>15</v>
      </c>
      <c r="E20" s="2" t="n">
        <v>0</v>
      </c>
      <c r="F20" s="0" t="n">
        <v>25.6</v>
      </c>
      <c r="G20" s="0" t="n">
        <v>25.95</v>
      </c>
      <c r="H20" s="0" t="n">
        <v>130</v>
      </c>
    </row>
    <row r="21" customFormat="false" ht="15" hidden="false" customHeight="false" outlineLevel="0" collapsed="false">
      <c r="A21" s="0" t="n">
        <v>20</v>
      </c>
      <c r="B21" s="0" t="n">
        <v>16</v>
      </c>
      <c r="C21" s="1" t="s">
        <v>14</v>
      </c>
      <c r="D21" s="2" t="s">
        <v>15</v>
      </c>
      <c r="E21" s="2" t="n">
        <v>2</v>
      </c>
      <c r="F21" s="0" t="n">
        <v>25.2</v>
      </c>
      <c r="G21" s="0" t="n">
        <v>25.6</v>
      </c>
      <c r="H21" s="0" t="n">
        <v>135</v>
      </c>
    </row>
    <row r="22" customFormat="false" ht="15" hidden="false" customHeight="false" outlineLevel="0" collapsed="false">
      <c r="A22" s="0" t="n">
        <v>21</v>
      </c>
      <c r="B22" s="0" t="n">
        <v>16</v>
      </c>
      <c r="C22" s="1" t="s">
        <v>14</v>
      </c>
      <c r="D22" s="2" t="s">
        <v>16</v>
      </c>
      <c r="E22" s="2" t="n">
        <v>0</v>
      </c>
      <c r="F22" s="0" t="n">
        <v>22.2</v>
      </c>
      <c r="G22" s="0" t="n">
        <v>22.5</v>
      </c>
      <c r="H22" s="0" t="n">
        <v>125</v>
      </c>
    </row>
    <row r="23" customFormat="false" ht="15" hidden="false" customHeight="false" outlineLevel="0" collapsed="false">
      <c r="A23" s="0" t="n">
        <v>22</v>
      </c>
      <c r="B23" s="0" t="n">
        <v>16</v>
      </c>
      <c r="C23" s="1" t="s">
        <v>14</v>
      </c>
      <c r="D23" s="2" t="s">
        <v>16</v>
      </c>
      <c r="E23" s="2" t="n">
        <v>0</v>
      </c>
      <c r="F23" s="0" t="n">
        <v>29.5</v>
      </c>
      <c r="G23" s="0" t="n">
        <v>29.6</v>
      </c>
      <c r="H23" s="0" t="n">
        <v>137</v>
      </c>
    </row>
    <row r="24" customFormat="false" ht="15" hidden="false" customHeight="false" outlineLevel="0" collapsed="false">
      <c r="A24" s="0" t="n">
        <v>23</v>
      </c>
      <c r="B24" s="0" t="n">
        <v>16</v>
      </c>
      <c r="C24" s="1" t="s">
        <v>14</v>
      </c>
      <c r="D24" s="2" t="s">
        <v>16</v>
      </c>
      <c r="E24" s="2" t="n">
        <v>2</v>
      </c>
      <c r="F24" s="0" t="n">
        <v>31</v>
      </c>
      <c r="G24" s="0" t="n">
        <v>31.6</v>
      </c>
      <c r="H24" s="0" t="n">
        <v>137</v>
      </c>
    </row>
    <row r="25" customFormat="false" ht="15" hidden="false" customHeight="false" outlineLevel="0" collapsed="false">
      <c r="A25" s="0" t="n">
        <v>24</v>
      </c>
      <c r="B25" s="0" t="n">
        <v>16</v>
      </c>
      <c r="C25" s="1" t="s">
        <v>14</v>
      </c>
      <c r="D25" s="2" t="s">
        <v>16</v>
      </c>
      <c r="E25" s="2" t="n">
        <v>2</v>
      </c>
      <c r="F25" s="0" t="n">
        <v>25.1</v>
      </c>
      <c r="G25" s="0" t="n">
        <v>25.6</v>
      </c>
      <c r="H25" s="0" t="n">
        <v>134</v>
      </c>
    </row>
    <row r="26" customFormat="false" ht="15" hidden="false" customHeight="false" outlineLevel="0" collapsed="false">
      <c r="A26" s="0" t="n">
        <v>25</v>
      </c>
      <c r="B26" s="0" t="n">
        <v>20</v>
      </c>
      <c r="C26" s="1" t="s">
        <v>8</v>
      </c>
      <c r="D26" s="2" t="s">
        <v>17</v>
      </c>
      <c r="E26" s="2" t="n">
        <v>80</v>
      </c>
      <c r="F26" s="0" t="n">
        <v>39</v>
      </c>
      <c r="G26" s="0" t="n">
        <v>39.1</v>
      </c>
      <c r="H26" s="0" t="n">
        <v>155</v>
      </c>
    </row>
    <row r="27" customFormat="false" ht="15" hidden="false" customHeight="false" outlineLevel="0" collapsed="false">
      <c r="A27" s="0" t="n">
        <v>26</v>
      </c>
      <c r="B27" s="0" t="n">
        <v>20</v>
      </c>
      <c r="C27" s="1" t="s">
        <v>8</v>
      </c>
      <c r="D27" s="2" t="s">
        <v>17</v>
      </c>
      <c r="E27" s="2" t="n">
        <v>100</v>
      </c>
      <c r="F27" s="0" t="n">
        <v>30</v>
      </c>
      <c r="G27" s="0" t="n">
        <v>30.1</v>
      </c>
      <c r="H27" s="0" t="n">
        <v>140</v>
      </c>
    </row>
    <row r="28" customFormat="false" ht="15" hidden="false" customHeight="false" outlineLevel="0" collapsed="false">
      <c r="A28" s="0" t="n">
        <v>27</v>
      </c>
      <c r="B28" s="0" t="n">
        <v>20</v>
      </c>
      <c r="C28" s="1" t="s">
        <v>8</v>
      </c>
      <c r="D28" s="2" t="s">
        <v>17</v>
      </c>
      <c r="E28" s="2" t="n">
        <v>100</v>
      </c>
      <c r="F28" s="0" t="n">
        <v>23</v>
      </c>
      <c r="G28" s="0" t="n">
        <v>23.1</v>
      </c>
      <c r="H28" s="0" t="n">
        <v>130</v>
      </c>
    </row>
    <row r="29" customFormat="false" ht="15" hidden="false" customHeight="false" outlineLevel="0" collapsed="false">
      <c r="A29" s="0" t="n">
        <v>28</v>
      </c>
      <c r="B29" s="0" t="n">
        <v>20</v>
      </c>
      <c r="C29" s="1" t="s">
        <v>8</v>
      </c>
      <c r="D29" s="2" t="s">
        <v>17</v>
      </c>
      <c r="E29" s="2" t="n">
        <v>70</v>
      </c>
      <c r="F29" s="0" t="n">
        <v>17</v>
      </c>
      <c r="G29" s="0" t="n">
        <v>17.1</v>
      </c>
      <c r="H29" s="0" t="n">
        <v>120</v>
      </c>
    </row>
    <row r="30" customFormat="false" ht="15" hidden="false" customHeight="false" outlineLevel="0" collapsed="false">
      <c r="A30" s="0" t="n">
        <v>29</v>
      </c>
      <c r="B30" s="0" t="n">
        <v>20</v>
      </c>
      <c r="C30" s="1" t="s">
        <v>8</v>
      </c>
      <c r="D30" s="2" t="s">
        <v>18</v>
      </c>
      <c r="E30" s="2" t="n">
        <v>100</v>
      </c>
      <c r="F30" s="0" t="n">
        <v>22</v>
      </c>
      <c r="G30" s="0" t="n">
        <v>22.1</v>
      </c>
      <c r="H30" s="0" t="n">
        <v>140</v>
      </c>
    </row>
    <row r="31" customFormat="false" ht="15" hidden="false" customHeight="false" outlineLevel="0" collapsed="false">
      <c r="A31" s="0" t="n">
        <v>30</v>
      </c>
      <c r="B31" s="0" t="n">
        <v>20</v>
      </c>
      <c r="C31" s="1" t="s">
        <v>8</v>
      </c>
      <c r="D31" s="2" t="s">
        <v>18</v>
      </c>
      <c r="E31" s="2" t="n">
        <v>100</v>
      </c>
      <c r="F31" s="0" t="n">
        <v>37.4</v>
      </c>
      <c r="G31" s="0" t="n">
        <v>37.6</v>
      </c>
      <c r="H31" s="0" t="n">
        <v>148</v>
      </c>
    </row>
    <row r="32" customFormat="false" ht="15" hidden="false" customHeight="false" outlineLevel="0" collapsed="false">
      <c r="A32" s="0" t="n">
        <v>31</v>
      </c>
      <c r="B32" s="0" t="n">
        <v>20</v>
      </c>
      <c r="C32" s="1" t="s">
        <v>8</v>
      </c>
      <c r="D32" s="2" t="s">
        <v>18</v>
      </c>
      <c r="E32" s="2" t="n">
        <v>90</v>
      </c>
      <c r="F32" s="0" t="n">
        <v>22.1</v>
      </c>
      <c r="G32" s="0" t="n">
        <v>22.3</v>
      </c>
      <c r="H32" s="0" t="n">
        <v>122</v>
      </c>
    </row>
    <row r="33" customFormat="false" ht="15" hidden="false" customHeight="false" outlineLevel="0" collapsed="false">
      <c r="A33" s="0" t="n">
        <v>32</v>
      </c>
      <c r="B33" s="0" t="n">
        <v>20</v>
      </c>
      <c r="C33" s="1" t="s">
        <v>8</v>
      </c>
      <c r="D33" s="2" t="s">
        <v>18</v>
      </c>
      <c r="E33" s="2" t="n">
        <v>70</v>
      </c>
      <c r="F33" s="0" t="n">
        <v>23.1</v>
      </c>
      <c r="G33" s="0" t="n">
        <v>23.2</v>
      </c>
      <c r="H33" s="0" t="n">
        <v>127</v>
      </c>
    </row>
    <row r="34" customFormat="false" ht="15" hidden="false" customHeight="false" outlineLevel="0" collapsed="false">
      <c r="A34" s="0" t="n">
        <v>33</v>
      </c>
      <c r="B34" s="0" t="n">
        <v>20</v>
      </c>
      <c r="C34" s="1" t="s">
        <v>11</v>
      </c>
      <c r="D34" s="2" t="s">
        <v>19</v>
      </c>
      <c r="E34" s="2" t="n">
        <v>0</v>
      </c>
      <c r="F34" s="0" t="n">
        <v>27.4</v>
      </c>
      <c r="G34" s="0" t="n">
        <v>27.9</v>
      </c>
      <c r="H34" s="0" t="n">
        <v>135</v>
      </c>
    </row>
    <row r="35" customFormat="false" ht="15" hidden="false" customHeight="false" outlineLevel="0" collapsed="false">
      <c r="A35" s="0" t="n">
        <v>34</v>
      </c>
      <c r="B35" s="0" t="n">
        <v>20</v>
      </c>
      <c r="C35" s="1" t="s">
        <v>11</v>
      </c>
      <c r="D35" s="2" t="s">
        <v>19</v>
      </c>
      <c r="E35" s="2" t="n">
        <v>30</v>
      </c>
      <c r="F35" s="0" t="n">
        <v>30.2</v>
      </c>
      <c r="G35" s="0" t="n">
        <v>30.6</v>
      </c>
      <c r="H35" s="0" t="n">
        <v>140</v>
      </c>
    </row>
    <row r="36" customFormat="false" ht="15" hidden="false" customHeight="false" outlineLevel="0" collapsed="false">
      <c r="A36" s="0" t="n">
        <v>35</v>
      </c>
      <c r="B36" s="0" t="n">
        <v>20</v>
      </c>
      <c r="C36" s="1" t="s">
        <v>11</v>
      </c>
      <c r="D36" s="2" t="s">
        <v>19</v>
      </c>
      <c r="E36" s="2" t="n">
        <v>100</v>
      </c>
      <c r="F36" s="0" t="n">
        <v>29.5</v>
      </c>
      <c r="G36" s="0" t="n">
        <v>30.1</v>
      </c>
      <c r="H36" s="0" t="n">
        <v>140</v>
      </c>
    </row>
    <row r="37" customFormat="false" ht="15" hidden="false" customHeight="false" outlineLevel="0" collapsed="false">
      <c r="A37" s="0" t="n">
        <v>36</v>
      </c>
      <c r="B37" s="0" t="n">
        <v>20</v>
      </c>
      <c r="C37" s="1" t="s">
        <v>11</v>
      </c>
      <c r="D37" s="2" t="s">
        <v>19</v>
      </c>
      <c r="E37" s="2" t="n">
        <v>40</v>
      </c>
      <c r="F37" s="0" t="n">
        <v>31.1</v>
      </c>
      <c r="G37" s="0" t="n">
        <v>31.5</v>
      </c>
      <c r="H37" s="0" t="n">
        <v>143</v>
      </c>
    </row>
    <row r="38" customFormat="false" ht="15" hidden="false" customHeight="false" outlineLevel="0" collapsed="false">
      <c r="A38" s="0" t="n">
        <v>37</v>
      </c>
      <c r="B38" s="0" t="n">
        <v>20</v>
      </c>
      <c r="C38" s="1" t="s">
        <v>11</v>
      </c>
      <c r="D38" s="2" t="s">
        <v>20</v>
      </c>
      <c r="E38" s="2" t="n">
        <v>60</v>
      </c>
      <c r="F38" s="0" t="n">
        <v>31</v>
      </c>
      <c r="G38" s="0" t="n">
        <v>31.8</v>
      </c>
      <c r="H38" s="0" t="n">
        <v>137</v>
      </c>
    </row>
    <row r="39" customFormat="false" ht="15" hidden="false" customHeight="false" outlineLevel="0" collapsed="false">
      <c r="A39" s="0" t="n">
        <v>38</v>
      </c>
      <c r="B39" s="0" t="n">
        <v>20</v>
      </c>
      <c r="C39" s="1" t="s">
        <v>11</v>
      </c>
      <c r="D39" s="2" t="s">
        <v>20</v>
      </c>
      <c r="E39" s="2" t="n">
        <v>6</v>
      </c>
      <c r="F39" s="0" t="n">
        <v>25.1</v>
      </c>
      <c r="G39" s="0" t="n">
        <v>25.5</v>
      </c>
      <c r="H39" s="0" t="n">
        <v>134</v>
      </c>
    </row>
    <row r="40" customFormat="false" ht="15" hidden="false" customHeight="false" outlineLevel="0" collapsed="false">
      <c r="A40" s="0" t="n">
        <v>39</v>
      </c>
      <c r="B40" s="0" t="n">
        <v>20</v>
      </c>
      <c r="C40" s="1" t="s">
        <v>11</v>
      </c>
      <c r="D40" s="2" t="s">
        <v>20</v>
      </c>
      <c r="E40" s="2" t="n">
        <v>30</v>
      </c>
      <c r="F40" s="0" t="n">
        <v>38</v>
      </c>
      <c r="G40" s="0" t="n">
        <v>38.6</v>
      </c>
      <c r="H40" s="0" t="n">
        <v>154</v>
      </c>
    </row>
    <row r="41" customFormat="false" ht="15" hidden="false" customHeight="false" outlineLevel="0" collapsed="false">
      <c r="A41" s="0" t="n">
        <v>40</v>
      </c>
      <c r="B41" s="0" t="n">
        <v>20</v>
      </c>
      <c r="C41" s="1" t="s">
        <v>11</v>
      </c>
      <c r="D41" s="2" t="s">
        <v>20</v>
      </c>
      <c r="E41" s="2" t="n">
        <v>90</v>
      </c>
      <c r="F41" s="0" t="n">
        <v>31</v>
      </c>
      <c r="G41" s="0" t="n">
        <v>31.1</v>
      </c>
      <c r="H41" s="0" t="n">
        <v>141</v>
      </c>
    </row>
    <row r="42" customFormat="false" ht="15" hidden="false" customHeight="false" outlineLevel="0" collapsed="false">
      <c r="A42" s="0" t="n">
        <v>41</v>
      </c>
      <c r="B42" s="0" t="n">
        <v>20</v>
      </c>
      <c r="C42" s="1" t="s">
        <v>14</v>
      </c>
      <c r="D42" s="2" t="s">
        <v>21</v>
      </c>
      <c r="E42" s="2" t="n">
        <v>8</v>
      </c>
      <c r="F42" s="0" t="n">
        <v>33</v>
      </c>
      <c r="G42" s="0" t="n">
        <v>33.8</v>
      </c>
      <c r="H42" s="0" t="n">
        <v>145</v>
      </c>
    </row>
    <row r="43" customFormat="false" ht="15" hidden="false" customHeight="false" outlineLevel="0" collapsed="false">
      <c r="A43" s="0" t="n">
        <v>42</v>
      </c>
      <c r="B43" s="0" t="n">
        <v>20</v>
      </c>
      <c r="C43" s="1" t="s">
        <v>14</v>
      </c>
      <c r="D43" s="2" t="s">
        <v>21</v>
      </c>
      <c r="E43" s="2" t="n">
        <v>20</v>
      </c>
      <c r="F43" s="0" t="n">
        <v>32.7</v>
      </c>
      <c r="G43" s="0" t="n">
        <v>33.1</v>
      </c>
      <c r="H43" s="0" t="n">
        <v>142</v>
      </c>
    </row>
    <row r="44" customFormat="false" ht="15" hidden="false" customHeight="false" outlineLevel="0" collapsed="false">
      <c r="A44" s="0" t="n">
        <v>43</v>
      </c>
      <c r="B44" s="0" t="n">
        <v>20</v>
      </c>
      <c r="C44" s="1" t="s">
        <v>14</v>
      </c>
      <c r="D44" s="2" t="s">
        <v>21</v>
      </c>
      <c r="E44" s="2" t="n">
        <v>20</v>
      </c>
      <c r="F44" s="0" t="n">
        <v>31.2</v>
      </c>
      <c r="G44" s="0" t="n">
        <v>31.4</v>
      </c>
      <c r="H44" s="0" t="n">
        <v>142</v>
      </c>
    </row>
    <row r="45" customFormat="false" ht="15" hidden="false" customHeight="false" outlineLevel="0" collapsed="false">
      <c r="A45" s="0" t="n">
        <v>44</v>
      </c>
      <c r="B45" s="0" t="n">
        <v>20</v>
      </c>
      <c r="C45" s="1" t="s">
        <v>14</v>
      </c>
      <c r="D45" s="2" t="s">
        <v>21</v>
      </c>
      <c r="E45" s="2" t="n">
        <v>8</v>
      </c>
      <c r="F45" s="0" t="n">
        <v>27.4</v>
      </c>
      <c r="G45" s="0" t="n">
        <v>27.8</v>
      </c>
      <c r="H45" s="0" t="n">
        <v>133</v>
      </c>
    </row>
    <row r="46" customFormat="false" ht="15" hidden="false" customHeight="false" outlineLevel="0" collapsed="false">
      <c r="A46" s="0" t="n">
        <v>45</v>
      </c>
      <c r="B46" s="0" t="n">
        <v>20</v>
      </c>
      <c r="C46" s="1" t="s">
        <v>14</v>
      </c>
      <c r="D46" s="2" t="s">
        <v>22</v>
      </c>
      <c r="E46" s="2" t="n">
        <v>10</v>
      </c>
      <c r="F46" s="0" t="n">
        <v>20.7</v>
      </c>
      <c r="G46" s="0" t="n">
        <v>21.11</v>
      </c>
      <c r="H46" s="0" t="n">
        <v>123</v>
      </c>
    </row>
    <row r="47" customFormat="false" ht="15" hidden="false" customHeight="false" outlineLevel="0" collapsed="false">
      <c r="A47" s="0" t="n">
        <v>46</v>
      </c>
      <c r="B47" s="0" t="n">
        <v>20</v>
      </c>
      <c r="C47" s="1" t="s">
        <v>14</v>
      </c>
      <c r="D47" s="2" t="s">
        <v>22</v>
      </c>
      <c r="E47" s="2" t="n">
        <v>50</v>
      </c>
      <c r="F47" s="0" t="n">
        <v>20.3</v>
      </c>
      <c r="G47" s="0" t="n">
        <v>20.4</v>
      </c>
      <c r="H47" s="0" t="n">
        <v>122</v>
      </c>
    </row>
    <row r="48" customFormat="false" ht="15" hidden="false" customHeight="false" outlineLevel="0" collapsed="false">
      <c r="A48" s="0" t="n">
        <v>47</v>
      </c>
      <c r="B48" s="0" t="n">
        <v>20</v>
      </c>
      <c r="C48" s="1" t="s">
        <v>14</v>
      </c>
      <c r="D48" s="2" t="s">
        <v>22</v>
      </c>
      <c r="E48" s="2" t="n">
        <v>5</v>
      </c>
      <c r="F48" s="0" t="n">
        <v>24.7</v>
      </c>
      <c r="G48" s="0" t="n">
        <v>24.9</v>
      </c>
      <c r="H48" s="0" t="n">
        <v>155</v>
      </c>
    </row>
    <row r="49" customFormat="false" ht="15" hidden="false" customHeight="false" outlineLevel="0" collapsed="false">
      <c r="A49" s="0" t="n">
        <v>48</v>
      </c>
      <c r="B49" s="0" t="n">
        <v>20</v>
      </c>
      <c r="C49" s="1" t="s">
        <v>14</v>
      </c>
      <c r="D49" s="2" t="s">
        <v>22</v>
      </c>
      <c r="E49" s="2" t="n">
        <v>0</v>
      </c>
      <c r="F49" s="0" t="n">
        <v>23.5</v>
      </c>
      <c r="G49" s="0" t="n">
        <v>23.7</v>
      </c>
      <c r="H49" s="0" t="n">
        <v>125</v>
      </c>
    </row>
    <row r="50" customFormat="false" ht="15" hidden="false" customHeight="false" outlineLevel="0" collapsed="false">
      <c r="A50" s="0" t="n">
        <v>49</v>
      </c>
      <c r="B50" s="0" t="n">
        <v>24</v>
      </c>
      <c r="C50" s="1" t="s">
        <v>8</v>
      </c>
      <c r="D50" s="2" t="s">
        <v>23</v>
      </c>
      <c r="E50" s="2" t="n">
        <v>100</v>
      </c>
      <c r="F50" s="0" t="n">
        <v>26</v>
      </c>
      <c r="G50" s="0" t="n">
        <v>26.1</v>
      </c>
      <c r="H50" s="0" t="n">
        <v>135</v>
      </c>
    </row>
    <row r="51" customFormat="false" ht="15" hidden="false" customHeight="false" outlineLevel="0" collapsed="false">
      <c r="A51" s="0" t="n">
        <v>50</v>
      </c>
      <c r="B51" s="0" t="n">
        <v>24</v>
      </c>
      <c r="C51" s="1" t="s">
        <v>8</v>
      </c>
      <c r="D51" s="2" t="s">
        <v>23</v>
      </c>
      <c r="E51" s="2" t="n">
        <v>100</v>
      </c>
      <c r="F51" s="0" t="n">
        <v>24.6</v>
      </c>
      <c r="G51" s="0" t="n">
        <v>24.8</v>
      </c>
      <c r="H51" s="0" t="n">
        <v>128</v>
      </c>
    </row>
    <row r="52" customFormat="false" ht="15" hidden="false" customHeight="false" outlineLevel="0" collapsed="false">
      <c r="A52" s="0" t="n">
        <v>51</v>
      </c>
      <c r="B52" s="0" t="n">
        <v>24</v>
      </c>
      <c r="C52" s="1" t="s">
        <v>8</v>
      </c>
      <c r="D52" s="2" t="s">
        <v>23</v>
      </c>
      <c r="E52" s="2" t="n">
        <v>100</v>
      </c>
      <c r="F52" s="0" t="n">
        <v>22.8</v>
      </c>
      <c r="G52" s="0" t="n">
        <v>23.1</v>
      </c>
      <c r="H52" s="0" t="n">
        <v>123</v>
      </c>
    </row>
    <row r="53" customFormat="false" ht="15" hidden="false" customHeight="false" outlineLevel="0" collapsed="false">
      <c r="A53" s="0" t="n">
        <v>52</v>
      </c>
      <c r="B53" s="0" t="n">
        <v>24</v>
      </c>
      <c r="C53" s="1" t="s">
        <v>8</v>
      </c>
      <c r="D53" s="2" t="s">
        <v>23</v>
      </c>
      <c r="E53" s="2" t="n">
        <v>100</v>
      </c>
      <c r="F53" s="0" t="n">
        <v>31.5</v>
      </c>
      <c r="G53" s="0" t="n">
        <v>31.7</v>
      </c>
      <c r="H53" s="0" t="n">
        <v>145</v>
      </c>
    </row>
    <row r="54" customFormat="false" ht="15" hidden="false" customHeight="false" outlineLevel="0" collapsed="false">
      <c r="A54" s="0" t="n">
        <v>53</v>
      </c>
      <c r="B54" s="0" t="n">
        <v>24</v>
      </c>
      <c r="C54" s="1" t="s">
        <v>8</v>
      </c>
      <c r="D54" s="2" t="s">
        <v>24</v>
      </c>
      <c r="E54" s="2" t="n">
        <v>98</v>
      </c>
      <c r="F54" s="0" t="n">
        <v>30</v>
      </c>
      <c r="G54" s="0" t="n">
        <v>30.5</v>
      </c>
      <c r="H54" s="0" t="n">
        <v>140</v>
      </c>
    </row>
    <row r="55" customFormat="false" ht="15" hidden="false" customHeight="false" outlineLevel="0" collapsed="false">
      <c r="A55" s="0" t="n">
        <v>54</v>
      </c>
      <c r="B55" s="0" t="n">
        <v>24</v>
      </c>
      <c r="C55" s="1" t="s">
        <v>8</v>
      </c>
      <c r="D55" s="2" t="s">
        <v>24</v>
      </c>
      <c r="E55" s="2" t="n">
        <v>100</v>
      </c>
      <c r="F55" s="0" t="n">
        <v>36.7</v>
      </c>
      <c r="G55" s="0" t="n">
        <v>36.8</v>
      </c>
      <c r="H55" s="0" t="n">
        <v>144</v>
      </c>
    </row>
    <row r="56" customFormat="false" ht="15" hidden="false" customHeight="false" outlineLevel="0" collapsed="false">
      <c r="A56" s="0" t="n">
        <v>55</v>
      </c>
      <c r="B56" s="0" t="n">
        <v>24</v>
      </c>
      <c r="C56" s="1" t="s">
        <v>8</v>
      </c>
      <c r="D56" s="2" t="s">
        <v>24</v>
      </c>
      <c r="E56" s="2" t="n">
        <v>100</v>
      </c>
      <c r="F56" s="0" t="n">
        <v>36.7</v>
      </c>
      <c r="G56" s="0" t="n">
        <v>37</v>
      </c>
      <c r="H56" s="0" t="n">
        <v>144</v>
      </c>
    </row>
    <row r="57" customFormat="false" ht="15" hidden="false" customHeight="false" outlineLevel="0" collapsed="false">
      <c r="A57" s="0" t="n">
        <v>56</v>
      </c>
      <c r="B57" s="0" t="n">
        <v>24</v>
      </c>
      <c r="C57" s="1" t="s">
        <v>8</v>
      </c>
      <c r="D57" s="2" t="s">
        <v>24</v>
      </c>
      <c r="E57" s="2" t="n">
        <v>100</v>
      </c>
      <c r="F57" s="0" t="n">
        <v>28.5</v>
      </c>
      <c r="G57" s="0" t="n">
        <v>28.6</v>
      </c>
      <c r="H57" s="0" t="n">
        <v>139</v>
      </c>
    </row>
    <row r="58" customFormat="false" ht="15" hidden="false" customHeight="false" outlineLevel="0" collapsed="false">
      <c r="A58" s="0" t="n">
        <v>57</v>
      </c>
      <c r="B58" s="0" t="n">
        <v>24</v>
      </c>
      <c r="C58" s="1" t="s">
        <v>11</v>
      </c>
      <c r="D58" s="2" t="s">
        <v>25</v>
      </c>
      <c r="E58" s="2" t="n">
        <v>5</v>
      </c>
      <c r="F58" s="0" t="n">
        <v>39</v>
      </c>
      <c r="G58" s="0" t="n">
        <v>39.2</v>
      </c>
      <c r="H58" s="0" t="n">
        <v>152</v>
      </c>
    </row>
    <row r="59" customFormat="false" ht="15" hidden="false" customHeight="false" outlineLevel="0" collapsed="false">
      <c r="A59" s="0" t="n">
        <v>58</v>
      </c>
      <c r="B59" s="0" t="n">
        <v>24</v>
      </c>
      <c r="C59" s="1" t="s">
        <v>11</v>
      </c>
      <c r="D59" s="2" t="s">
        <v>25</v>
      </c>
      <c r="E59" s="2" t="n">
        <v>50</v>
      </c>
      <c r="F59" s="0" t="n">
        <v>26.2</v>
      </c>
      <c r="G59" s="0" t="n">
        <v>26.3</v>
      </c>
      <c r="H59" s="0" t="n">
        <v>134</v>
      </c>
    </row>
    <row r="60" customFormat="false" ht="15" hidden="false" customHeight="false" outlineLevel="0" collapsed="false">
      <c r="A60" s="0" t="n">
        <v>59</v>
      </c>
      <c r="B60" s="0" t="n">
        <v>24</v>
      </c>
      <c r="C60" s="1" t="s">
        <v>11</v>
      </c>
      <c r="D60" s="2" t="s">
        <v>25</v>
      </c>
      <c r="E60" s="2" t="n">
        <v>50</v>
      </c>
      <c r="F60" s="0" t="n">
        <v>32.7</v>
      </c>
      <c r="G60" s="0" t="n">
        <v>32.8</v>
      </c>
      <c r="H60" s="0" t="n">
        <v>141</v>
      </c>
    </row>
    <row r="61" customFormat="false" ht="15" hidden="false" customHeight="false" outlineLevel="0" collapsed="false">
      <c r="A61" s="0" t="n">
        <v>60</v>
      </c>
      <c r="B61" s="0" t="n">
        <v>24</v>
      </c>
      <c r="C61" s="1" t="s">
        <v>11</v>
      </c>
      <c r="D61" s="2" t="s">
        <v>25</v>
      </c>
      <c r="E61" s="2" t="n">
        <v>40</v>
      </c>
      <c r="F61" s="0" t="n">
        <v>26.1</v>
      </c>
      <c r="G61" s="0" t="n">
        <v>26.2</v>
      </c>
      <c r="H61" s="0" t="n">
        <v>126</v>
      </c>
    </row>
    <row r="62" customFormat="false" ht="15" hidden="false" customHeight="false" outlineLevel="0" collapsed="false">
      <c r="A62" s="0" t="n">
        <v>61</v>
      </c>
      <c r="B62" s="0" t="n">
        <v>24</v>
      </c>
      <c r="C62" s="1" t="s">
        <v>11</v>
      </c>
      <c r="D62" s="2" t="s">
        <v>26</v>
      </c>
      <c r="E62" s="2" t="n">
        <v>30</v>
      </c>
      <c r="F62" s="0" t="n">
        <v>22.4</v>
      </c>
      <c r="G62" s="0" t="n">
        <v>22.6</v>
      </c>
      <c r="H62" s="0" t="n">
        <v>126</v>
      </c>
    </row>
    <row r="63" customFormat="false" ht="15" hidden="false" customHeight="false" outlineLevel="0" collapsed="false">
      <c r="A63" s="0" t="n">
        <v>62</v>
      </c>
      <c r="B63" s="0" t="n">
        <v>24</v>
      </c>
      <c r="C63" s="1" t="s">
        <v>11</v>
      </c>
      <c r="D63" s="2" t="s">
        <v>26</v>
      </c>
      <c r="E63" s="2" t="n">
        <v>70</v>
      </c>
      <c r="F63" s="0" t="n">
        <v>31</v>
      </c>
      <c r="G63" s="0" t="n">
        <v>31.2</v>
      </c>
      <c r="H63" s="0" t="n">
        <v>141</v>
      </c>
    </row>
    <row r="64" customFormat="false" ht="15" hidden="false" customHeight="false" outlineLevel="0" collapsed="false">
      <c r="A64" s="0" t="n">
        <v>63</v>
      </c>
      <c r="B64" s="0" t="n">
        <v>24</v>
      </c>
      <c r="C64" s="1" t="s">
        <v>11</v>
      </c>
      <c r="D64" s="2" t="s">
        <v>26</v>
      </c>
      <c r="E64" s="2" t="n">
        <v>95</v>
      </c>
      <c r="F64" s="0" t="n">
        <v>34</v>
      </c>
      <c r="G64" s="0" t="n">
        <v>34.2</v>
      </c>
      <c r="H64" s="0" t="n">
        <v>145</v>
      </c>
    </row>
    <row r="65" customFormat="false" ht="15" hidden="false" customHeight="false" outlineLevel="0" collapsed="false">
      <c r="A65" s="0" t="n">
        <v>64</v>
      </c>
      <c r="B65" s="0" t="n">
        <v>24</v>
      </c>
      <c r="C65" s="1" t="s">
        <v>11</v>
      </c>
      <c r="D65" s="2" t="s">
        <v>26</v>
      </c>
      <c r="E65" s="2" t="n">
        <v>80</v>
      </c>
      <c r="F65" s="0" t="n">
        <v>33.1</v>
      </c>
      <c r="G65" s="0" t="n">
        <v>33.4</v>
      </c>
      <c r="H65" s="0" t="n">
        <v>143</v>
      </c>
    </row>
    <row r="66" customFormat="false" ht="15" hidden="false" customHeight="false" outlineLevel="0" collapsed="false">
      <c r="A66" s="0" t="n">
        <v>65</v>
      </c>
      <c r="B66" s="0" t="n">
        <v>24</v>
      </c>
      <c r="C66" s="1" t="s">
        <v>14</v>
      </c>
      <c r="D66" s="2" t="s">
        <v>27</v>
      </c>
      <c r="E66" s="2" t="n">
        <v>20</v>
      </c>
      <c r="F66" s="0" t="n">
        <v>38.5</v>
      </c>
      <c r="G66" s="0" t="n">
        <v>39</v>
      </c>
      <c r="H66" s="0" t="n">
        <v>149</v>
      </c>
    </row>
    <row r="67" customFormat="false" ht="15" hidden="false" customHeight="false" outlineLevel="0" collapsed="false">
      <c r="A67" s="0" t="n">
        <v>66</v>
      </c>
      <c r="B67" s="0" t="n">
        <v>24</v>
      </c>
      <c r="C67" s="1" t="s">
        <v>14</v>
      </c>
      <c r="D67" s="2" t="s">
        <v>27</v>
      </c>
      <c r="E67" s="2" t="n">
        <v>20</v>
      </c>
      <c r="F67" s="0" t="n">
        <v>33.4</v>
      </c>
      <c r="G67" s="0" t="n">
        <v>33.9</v>
      </c>
      <c r="H67" s="0" t="n">
        <v>141</v>
      </c>
    </row>
    <row r="68" customFormat="false" ht="15" hidden="false" customHeight="false" outlineLevel="0" collapsed="false">
      <c r="A68" s="0" t="n">
        <v>67</v>
      </c>
      <c r="B68" s="0" t="n">
        <v>24</v>
      </c>
      <c r="C68" s="1" t="s">
        <v>14</v>
      </c>
      <c r="D68" s="2" t="s">
        <v>27</v>
      </c>
      <c r="E68" s="2" t="n">
        <v>35</v>
      </c>
      <c r="F68" s="0" t="n">
        <v>38</v>
      </c>
      <c r="G68" s="0" t="n">
        <v>38.8</v>
      </c>
      <c r="H68" s="0" t="n">
        <v>147</v>
      </c>
    </row>
    <row r="69" customFormat="false" ht="15" hidden="false" customHeight="false" outlineLevel="0" collapsed="false">
      <c r="A69" s="0" t="n">
        <v>68</v>
      </c>
      <c r="B69" s="0" t="n">
        <v>24</v>
      </c>
      <c r="C69" s="1" t="s">
        <v>14</v>
      </c>
      <c r="D69" s="2" t="s">
        <v>27</v>
      </c>
      <c r="E69" s="2" t="n">
        <v>20</v>
      </c>
      <c r="F69" s="0" t="n">
        <v>29</v>
      </c>
      <c r="G69" s="0" t="n">
        <v>29.8</v>
      </c>
      <c r="H69" s="0" t="n">
        <v>138</v>
      </c>
    </row>
    <row r="70" customFormat="false" ht="15" hidden="false" customHeight="false" outlineLevel="0" collapsed="false">
      <c r="A70" s="0" t="n">
        <v>69</v>
      </c>
      <c r="B70" s="0" t="n">
        <v>24</v>
      </c>
      <c r="C70" s="1" t="s">
        <v>14</v>
      </c>
      <c r="D70" s="2" t="s">
        <v>28</v>
      </c>
      <c r="E70" s="2" t="n">
        <v>20</v>
      </c>
      <c r="F70" s="0" t="n">
        <v>19.3</v>
      </c>
      <c r="G70" s="0" t="n">
        <v>19.6</v>
      </c>
      <c r="H70" s="0" t="n">
        <v>121</v>
      </c>
    </row>
    <row r="71" customFormat="false" ht="15" hidden="false" customHeight="false" outlineLevel="0" collapsed="false">
      <c r="A71" s="0" t="n">
        <v>70</v>
      </c>
      <c r="B71" s="0" t="n">
        <v>24</v>
      </c>
      <c r="C71" s="1" t="s">
        <v>14</v>
      </c>
      <c r="D71" s="2" t="s">
        <v>28</v>
      </c>
      <c r="E71" s="2" t="n">
        <v>10</v>
      </c>
      <c r="F71" s="0" t="n">
        <v>32.5</v>
      </c>
      <c r="G71" s="0" t="n">
        <v>32.8</v>
      </c>
      <c r="H71" s="0" t="n">
        <v>140</v>
      </c>
    </row>
    <row r="72" customFormat="false" ht="15" hidden="false" customHeight="false" outlineLevel="0" collapsed="false">
      <c r="A72" s="0" t="n">
        <v>71</v>
      </c>
      <c r="B72" s="0" t="n">
        <v>24</v>
      </c>
      <c r="C72" s="1" t="s">
        <v>14</v>
      </c>
      <c r="D72" s="2" t="s">
        <v>28</v>
      </c>
      <c r="E72" s="2" t="n">
        <v>100</v>
      </c>
      <c r="F72" s="0" t="n">
        <v>38.1</v>
      </c>
      <c r="G72" s="0" t="n">
        <v>38.2</v>
      </c>
      <c r="H72" s="0" t="n">
        <v>150</v>
      </c>
    </row>
    <row r="73" customFormat="false" ht="15" hidden="false" customHeight="false" outlineLevel="0" collapsed="false">
      <c r="A73" s="0" t="n">
        <v>72</v>
      </c>
      <c r="B73" s="0" t="n">
        <v>24</v>
      </c>
      <c r="C73" s="1" t="s">
        <v>14</v>
      </c>
      <c r="D73" s="2" t="s">
        <v>28</v>
      </c>
      <c r="E73" s="2" t="n">
        <v>30</v>
      </c>
      <c r="F73" s="0" t="n">
        <v>34</v>
      </c>
      <c r="G73" s="0" t="n">
        <v>34.2</v>
      </c>
      <c r="H73" s="0" t="n">
        <v>140</v>
      </c>
    </row>
    <row r="74" customFormat="false" ht="15" hidden="false" customHeight="false" outlineLevel="0" collapsed="false">
      <c r="C74" s="1"/>
      <c r="D74" s="2"/>
      <c r="E74" s="2"/>
    </row>
    <row r="75" customFormat="false" ht="15" hidden="false" customHeight="false" outlineLevel="0" collapsed="false">
      <c r="A75" s="3" t="s">
        <v>29</v>
      </c>
    </row>
    <row r="76" customFormat="false" ht="15" hidden="false" customHeight="false" outlineLevel="0" collapsed="false">
      <c r="A76" s="0" t="s">
        <v>0</v>
      </c>
      <c r="B76" s="0" t="s">
        <v>1</v>
      </c>
      <c r="C76" s="0" t="s">
        <v>30</v>
      </c>
      <c r="D76" s="0" t="s">
        <v>3</v>
      </c>
      <c r="E76" s="0" t="s">
        <v>4</v>
      </c>
      <c r="F76" s="0" t="s">
        <v>5</v>
      </c>
      <c r="G76" s="0" t="s">
        <v>6</v>
      </c>
      <c r="H76" s="0" t="s">
        <v>7</v>
      </c>
    </row>
    <row r="77" customFormat="false" ht="15" hidden="false" customHeight="false" outlineLevel="0" collapsed="false">
      <c r="A77" s="0" t="n">
        <v>73</v>
      </c>
      <c r="B77" s="0" t="n">
        <v>13</v>
      </c>
      <c r="C77" s="1" t="s">
        <v>31</v>
      </c>
      <c r="D77" s="4" t="s">
        <v>32</v>
      </c>
      <c r="E77" s="5" t="n">
        <v>100</v>
      </c>
      <c r="F77" s="0" t="n">
        <v>27.3</v>
      </c>
      <c r="G77" s="0" t="n">
        <v>27</v>
      </c>
      <c r="H77" s="0" t="n">
        <v>131</v>
      </c>
    </row>
    <row r="78" customFormat="false" ht="15" hidden="false" customHeight="false" outlineLevel="0" collapsed="false">
      <c r="A78" s="0" t="n">
        <v>74</v>
      </c>
      <c r="B78" s="0" t="n">
        <v>13</v>
      </c>
      <c r="C78" s="1" t="s">
        <v>31</v>
      </c>
      <c r="D78" s="4" t="s">
        <v>32</v>
      </c>
      <c r="E78" s="5" t="n">
        <v>100</v>
      </c>
      <c r="F78" s="0" t="n">
        <v>28.9</v>
      </c>
      <c r="G78" s="0" t="n">
        <v>27.8</v>
      </c>
      <c r="H78" s="0" t="n">
        <v>137</v>
      </c>
    </row>
    <row r="79" customFormat="false" ht="15" hidden="false" customHeight="false" outlineLevel="0" collapsed="false">
      <c r="A79" s="0" t="n">
        <v>75</v>
      </c>
      <c r="B79" s="0" t="n">
        <v>13</v>
      </c>
      <c r="C79" s="1" t="s">
        <v>31</v>
      </c>
      <c r="D79" s="4" t="s">
        <v>32</v>
      </c>
      <c r="E79" s="5" t="n">
        <v>100</v>
      </c>
      <c r="F79" s="0" t="n">
        <v>30.3</v>
      </c>
      <c r="G79" s="0" t="n">
        <v>29.8</v>
      </c>
      <c r="H79" s="0" t="n">
        <v>138</v>
      </c>
    </row>
    <row r="80" customFormat="false" ht="15" hidden="false" customHeight="false" outlineLevel="0" collapsed="false">
      <c r="A80" s="0" t="n">
        <v>76</v>
      </c>
      <c r="B80" s="0" t="n">
        <v>13</v>
      </c>
      <c r="C80" s="1" t="s">
        <v>31</v>
      </c>
      <c r="D80" s="4" t="s">
        <v>32</v>
      </c>
      <c r="E80" s="5" t="n">
        <v>100</v>
      </c>
      <c r="F80" s="0" t="n">
        <v>33.8</v>
      </c>
      <c r="G80" s="0" t="n">
        <v>32.9</v>
      </c>
      <c r="H80" s="0" t="n">
        <v>139</v>
      </c>
    </row>
    <row r="81" customFormat="false" ht="15" hidden="false" customHeight="false" outlineLevel="0" collapsed="false">
      <c r="A81" s="0" t="n">
        <v>77</v>
      </c>
      <c r="B81" s="0" t="n">
        <v>13</v>
      </c>
      <c r="C81" s="1" t="s">
        <v>31</v>
      </c>
      <c r="D81" s="4" t="s">
        <v>33</v>
      </c>
      <c r="E81" s="5" t="n">
        <v>100</v>
      </c>
      <c r="F81" s="0" t="n">
        <v>32.5</v>
      </c>
      <c r="G81" s="0" t="n">
        <v>31.4</v>
      </c>
      <c r="H81" s="0" t="n">
        <v>140</v>
      </c>
    </row>
    <row r="82" customFormat="false" ht="15" hidden="false" customHeight="false" outlineLevel="0" collapsed="false">
      <c r="A82" s="0" t="n">
        <v>78</v>
      </c>
      <c r="B82" s="0" t="n">
        <v>13</v>
      </c>
      <c r="C82" s="1" t="s">
        <v>31</v>
      </c>
      <c r="D82" s="4" t="s">
        <v>33</v>
      </c>
      <c r="E82" s="5" t="n">
        <v>100</v>
      </c>
      <c r="F82" s="0" t="n">
        <v>24.2</v>
      </c>
      <c r="G82" s="0" t="n">
        <v>23.5</v>
      </c>
      <c r="H82" s="0" t="n">
        <v>125</v>
      </c>
    </row>
    <row r="83" customFormat="false" ht="15" hidden="false" customHeight="false" outlineLevel="0" collapsed="false">
      <c r="A83" s="0" t="n">
        <v>79</v>
      </c>
      <c r="B83" s="0" t="n">
        <v>13</v>
      </c>
      <c r="C83" s="1" t="s">
        <v>31</v>
      </c>
      <c r="D83" s="4" t="s">
        <v>33</v>
      </c>
      <c r="E83" s="5" t="n">
        <v>100</v>
      </c>
      <c r="F83" s="0" t="n">
        <v>23.3</v>
      </c>
      <c r="G83" s="0" t="n">
        <v>22.9</v>
      </c>
      <c r="H83" s="0" t="n">
        <v>128</v>
      </c>
    </row>
    <row r="84" customFormat="false" ht="15" hidden="false" customHeight="false" outlineLevel="0" collapsed="false">
      <c r="A84" s="0" t="n">
        <v>80</v>
      </c>
      <c r="B84" s="0" t="n">
        <v>13</v>
      </c>
      <c r="C84" s="1" t="s">
        <v>31</v>
      </c>
      <c r="D84" s="4" t="s">
        <v>33</v>
      </c>
      <c r="E84" s="5" t="n">
        <v>100</v>
      </c>
      <c r="F84" s="0" t="n">
        <v>24.5</v>
      </c>
      <c r="G84" s="0" t="n">
        <v>23.5</v>
      </c>
      <c r="H84" s="0" t="n">
        <v>127</v>
      </c>
    </row>
    <row r="85" customFormat="false" ht="15" hidden="false" customHeight="false" outlineLevel="0" collapsed="false">
      <c r="A85" s="0" t="n">
        <v>81</v>
      </c>
      <c r="B85" s="0" t="n">
        <v>16</v>
      </c>
      <c r="C85" s="1" t="s">
        <v>31</v>
      </c>
      <c r="D85" s="4" t="s">
        <v>34</v>
      </c>
      <c r="E85" s="5" t="n">
        <v>0</v>
      </c>
      <c r="F85" s="0" t="n">
        <v>33.4</v>
      </c>
      <c r="G85" s="0" t="n">
        <v>33.4</v>
      </c>
      <c r="H85" s="0" t="n">
        <v>141</v>
      </c>
    </row>
    <row r="86" customFormat="false" ht="15" hidden="false" customHeight="false" outlineLevel="0" collapsed="false">
      <c r="A86" s="0" t="n">
        <v>82</v>
      </c>
      <c r="B86" s="0" t="n">
        <v>16</v>
      </c>
      <c r="C86" s="1" t="s">
        <v>31</v>
      </c>
      <c r="D86" s="4" t="s">
        <v>34</v>
      </c>
      <c r="E86" s="5" t="n">
        <v>0</v>
      </c>
      <c r="F86" s="0" t="n">
        <v>30.8</v>
      </c>
      <c r="G86" s="0" t="n">
        <v>30.8</v>
      </c>
      <c r="H86" s="0" t="n">
        <v>146</v>
      </c>
    </row>
    <row r="87" customFormat="false" ht="15" hidden="false" customHeight="false" outlineLevel="0" collapsed="false">
      <c r="A87" s="0" t="n">
        <v>83</v>
      </c>
      <c r="B87" s="0" t="n">
        <v>16</v>
      </c>
      <c r="C87" s="1" t="s">
        <v>31</v>
      </c>
      <c r="D87" s="4" t="s">
        <v>34</v>
      </c>
      <c r="E87" s="5" t="n">
        <v>0</v>
      </c>
      <c r="F87" s="0" t="n">
        <v>30</v>
      </c>
      <c r="G87" s="0" t="n">
        <v>30</v>
      </c>
      <c r="H87" s="0" t="n">
        <v>136</v>
      </c>
    </row>
    <row r="88" customFormat="false" ht="15" hidden="false" customHeight="false" outlineLevel="0" collapsed="false">
      <c r="A88" s="0" t="n">
        <v>84</v>
      </c>
      <c r="B88" s="0" t="n">
        <v>16</v>
      </c>
      <c r="C88" s="1" t="s">
        <v>31</v>
      </c>
      <c r="D88" s="4" t="s">
        <v>34</v>
      </c>
      <c r="E88" s="5" t="n">
        <v>0</v>
      </c>
      <c r="F88" s="0" t="n">
        <v>28.9</v>
      </c>
      <c r="G88" s="0" t="n">
        <v>29</v>
      </c>
      <c r="H88" s="0" t="n">
        <v>140</v>
      </c>
    </row>
    <row r="89" customFormat="false" ht="15" hidden="false" customHeight="false" outlineLevel="0" collapsed="false">
      <c r="A89" s="0" t="n">
        <v>85</v>
      </c>
      <c r="B89" s="0" t="n">
        <v>16</v>
      </c>
      <c r="C89" s="1" t="s">
        <v>31</v>
      </c>
      <c r="D89" s="4" t="s">
        <v>34</v>
      </c>
      <c r="E89" s="5" t="n">
        <v>0</v>
      </c>
      <c r="F89" s="0" t="n">
        <v>33.7</v>
      </c>
      <c r="G89" s="0" t="n">
        <v>33.8</v>
      </c>
      <c r="H89" s="0" t="n">
        <v>140</v>
      </c>
    </row>
    <row r="90" customFormat="false" ht="15" hidden="false" customHeight="false" outlineLevel="0" collapsed="false">
      <c r="A90" s="0" t="n">
        <v>86</v>
      </c>
      <c r="B90" s="0" t="n">
        <v>16</v>
      </c>
      <c r="C90" s="1" t="s">
        <v>31</v>
      </c>
      <c r="D90" s="4" t="s">
        <v>35</v>
      </c>
      <c r="E90" s="5" t="n">
        <v>0</v>
      </c>
      <c r="F90" s="0" t="n">
        <v>25.1</v>
      </c>
      <c r="G90" s="0" t="n">
        <v>25.2</v>
      </c>
      <c r="H90" s="0" t="n">
        <v>133</v>
      </c>
    </row>
    <row r="91" customFormat="false" ht="15" hidden="false" customHeight="false" outlineLevel="0" collapsed="false">
      <c r="A91" s="0" t="n">
        <v>87</v>
      </c>
      <c r="B91" s="0" t="n">
        <v>16</v>
      </c>
      <c r="C91" s="1" t="s">
        <v>31</v>
      </c>
      <c r="D91" s="4" t="s">
        <v>35</v>
      </c>
      <c r="E91" s="5" t="n">
        <v>0</v>
      </c>
      <c r="F91" s="0" t="n">
        <v>23.8</v>
      </c>
      <c r="G91" s="0" t="n">
        <v>23.9</v>
      </c>
      <c r="H91" s="0" t="n">
        <v>130</v>
      </c>
    </row>
    <row r="92" customFormat="false" ht="15" hidden="false" customHeight="false" outlineLevel="0" collapsed="false">
      <c r="A92" s="0" t="n">
        <v>88</v>
      </c>
      <c r="B92" s="0" t="n">
        <v>16</v>
      </c>
      <c r="C92" s="1" t="s">
        <v>31</v>
      </c>
      <c r="D92" s="4" t="s">
        <v>35</v>
      </c>
      <c r="E92" s="5" t="n">
        <v>0</v>
      </c>
      <c r="F92" s="0" t="n">
        <v>25.1</v>
      </c>
      <c r="G92" s="0" t="n">
        <v>25.1</v>
      </c>
      <c r="H92" s="0" t="n">
        <v>133</v>
      </c>
    </row>
    <row r="93" customFormat="false" ht="15" hidden="false" customHeight="false" outlineLevel="0" collapsed="false">
      <c r="A93" s="0" t="n">
        <v>89</v>
      </c>
      <c r="B93" s="0" t="n">
        <v>16</v>
      </c>
      <c r="C93" s="1" t="s">
        <v>31</v>
      </c>
      <c r="D93" s="4" t="s">
        <v>35</v>
      </c>
      <c r="E93" s="5" t="n">
        <v>0</v>
      </c>
      <c r="F93" s="0" t="n">
        <v>23.8</v>
      </c>
      <c r="G93" s="0" t="n">
        <v>23.9</v>
      </c>
      <c r="H93" s="0" t="n">
        <v>130</v>
      </c>
    </row>
    <row r="94" customFormat="false" ht="15" hidden="false" customHeight="false" outlineLevel="0" collapsed="false">
      <c r="A94" s="0" t="n">
        <v>90</v>
      </c>
      <c r="B94" s="0" t="n">
        <v>16</v>
      </c>
      <c r="C94" s="1" t="s">
        <v>31</v>
      </c>
      <c r="D94" s="4" t="s">
        <v>35</v>
      </c>
      <c r="E94" s="5" t="n">
        <v>0</v>
      </c>
      <c r="F94" s="0" t="n">
        <v>19.5</v>
      </c>
      <c r="G94" s="0" t="n">
        <v>19.6</v>
      </c>
      <c r="H94" s="0" t="n">
        <v>122</v>
      </c>
    </row>
    <row r="95" customFormat="false" ht="15" hidden="false" customHeight="false" outlineLevel="0" collapsed="false">
      <c r="A95" s="0" t="n">
        <v>91</v>
      </c>
      <c r="B95" s="0" t="n">
        <v>24</v>
      </c>
      <c r="C95" s="1" t="s">
        <v>36</v>
      </c>
      <c r="D95" s="4" t="s">
        <v>37</v>
      </c>
      <c r="E95" s="5" t="n">
        <v>0</v>
      </c>
      <c r="F95" s="0" t="n">
        <v>96.6</v>
      </c>
      <c r="G95" s="0" t="n">
        <v>96.7</v>
      </c>
      <c r="H95" s="0" t="n">
        <v>201</v>
      </c>
    </row>
    <row r="96" customFormat="false" ht="15" hidden="false" customHeight="false" outlineLevel="0" collapsed="false">
      <c r="A96" s="0" t="n">
        <v>92</v>
      </c>
      <c r="B96" s="0" t="n">
        <v>24</v>
      </c>
      <c r="C96" s="1" t="s">
        <v>36</v>
      </c>
      <c r="D96" s="4" t="s">
        <v>37</v>
      </c>
      <c r="E96" s="5" t="n">
        <v>0</v>
      </c>
      <c r="F96" s="0" t="n">
        <v>27</v>
      </c>
      <c r="G96" s="0" t="n">
        <v>27.1</v>
      </c>
      <c r="H96" s="0" t="n">
        <v>138</v>
      </c>
    </row>
    <row r="97" customFormat="false" ht="15" hidden="false" customHeight="false" outlineLevel="0" collapsed="false">
      <c r="A97" s="0" t="n">
        <v>93</v>
      </c>
      <c r="B97" s="0" t="n">
        <v>24</v>
      </c>
      <c r="C97" s="1" t="s">
        <v>36</v>
      </c>
      <c r="D97" s="4" t="s">
        <v>37</v>
      </c>
      <c r="E97" s="5" t="n">
        <v>0</v>
      </c>
      <c r="F97" s="0" t="n">
        <v>41</v>
      </c>
      <c r="G97" s="0" t="n">
        <v>41.1</v>
      </c>
      <c r="H97" s="0" t="n">
        <v>152</v>
      </c>
    </row>
    <row r="98" customFormat="false" ht="15" hidden="false" customHeight="false" outlineLevel="0" collapsed="false">
      <c r="A98" s="0" t="n">
        <v>94</v>
      </c>
      <c r="B98" s="0" t="n">
        <v>24</v>
      </c>
      <c r="C98" s="1" t="s">
        <v>36</v>
      </c>
      <c r="D98" s="4" t="s">
        <v>37</v>
      </c>
      <c r="E98" s="5" t="n">
        <v>0</v>
      </c>
      <c r="F98" s="0" t="n">
        <v>30.4</v>
      </c>
      <c r="G98" s="0" t="n">
        <v>30.5</v>
      </c>
      <c r="H98" s="0" t="n">
        <v>138</v>
      </c>
    </row>
    <row r="99" customFormat="false" ht="15" hidden="false" customHeight="false" outlineLevel="0" collapsed="false">
      <c r="A99" s="0" t="n">
        <v>95</v>
      </c>
      <c r="B99" s="0" t="n">
        <v>24</v>
      </c>
      <c r="C99" s="1" t="s">
        <v>36</v>
      </c>
      <c r="D99" s="4" t="s">
        <v>38</v>
      </c>
      <c r="E99" s="5" t="n">
        <v>0</v>
      </c>
      <c r="F99" s="0" t="n">
        <v>22.5</v>
      </c>
      <c r="G99" s="0" t="n">
        <v>22.6</v>
      </c>
      <c r="H99" s="0" t="n">
        <v>128</v>
      </c>
    </row>
    <row r="100" customFormat="false" ht="15" hidden="false" customHeight="false" outlineLevel="0" collapsed="false">
      <c r="A100" s="0" t="n">
        <v>96</v>
      </c>
      <c r="B100" s="0" t="n">
        <v>24</v>
      </c>
      <c r="C100" s="1" t="s">
        <v>36</v>
      </c>
      <c r="D100" s="4" t="s">
        <v>38</v>
      </c>
      <c r="E100" s="5" t="n">
        <v>0</v>
      </c>
      <c r="F100" s="0" t="n">
        <v>26.5</v>
      </c>
      <c r="G100" s="0" t="n">
        <v>26.6</v>
      </c>
      <c r="H100" s="0" t="n">
        <v>134</v>
      </c>
    </row>
    <row r="101" customFormat="false" ht="15" hidden="false" customHeight="false" outlineLevel="0" collapsed="false">
      <c r="A101" s="0" t="n">
        <v>97</v>
      </c>
      <c r="B101" s="0" t="n">
        <v>24</v>
      </c>
      <c r="C101" s="1" t="s">
        <v>36</v>
      </c>
      <c r="D101" s="4" t="s">
        <v>38</v>
      </c>
      <c r="E101" s="5" t="n">
        <v>0</v>
      </c>
      <c r="F101" s="0" t="n">
        <v>32.3</v>
      </c>
      <c r="G101" s="0" t="n">
        <v>32.4</v>
      </c>
      <c r="H101" s="0" t="n">
        <v>146</v>
      </c>
    </row>
    <row r="102" customFormat="false" ht="15" hidden="false" customHeight="false" outlineLevel="0" collapsed="false">
      <c r="A102" s="0" t="n">
        <v>98</v>
      </c>
      <c r="B102" s="0" t="n">
        <v>24</v>
      </c>
      <c r="C102" s="1" t="s">
        <v>36</v>
      </c>
      <c r="D102" s="4" t="s">
        <v>38</v>
      </c>
      <c r="E102" s="5" t="n">
        <v>0</v>
      </c>
      <c r="F102" s="0" t="n">
        <v>32.7</v>
      </c>
      <c r="G102" s="0" t="n">
        <v>32.8</v>
      </c>
      <c r="H102" s="0" t="n">
        <v>14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86"/>
  <sheetViews>
    <sheetView showFormulas="false" showGridLines="true" showRowColHeaders="true" showZeros="true" rightToLeft="false" tabSelected="false" showOutlineSymbols="true" defaultGridColor="true" view="normal" topLeftCell="AP1" colorId="64" zoomScale="80" zoomScaleNormal="80" zoomScalePageLayoutView="100" workbookViewId="0">
      <pane xSplit="0" ySplit="3" topLeftCell="A7" activePane="bottomLeft" state="frozen"/>
      <selection pane="topLeft" activeCell="AP1" activeCellId="0" sqref="AP1"/>
      <selection pane="bottomLeft" activeCell="Z84" activeCellId="0" sqref="Z84"/>
    </sheetView>
  </sheetViews>
  <sheetFormatPr defaultColWidth="9.13671875" defaultRowHeight="15" zeroHeight="false" outlineLevelRow="0" outlineLevelCol="0"/>
  <cols>
    <col collapsed="false" customWidth="true" hidden="false" outlineLevel="0" max="1" min="1" style="2" width="11.7"/>
    <col collapsed="false" customWidth="false" hidden="false" outlineLevel="0" max="3" min="2" style="2" width="9.14"/>
    <col collapsed="false" customWidth="true" hidden="false" outlineLevel="0" max="4" min="4" style="2" width="12.14"/>
    <col collapsed="false" customWidth="false" hidden="false" outlineLevel="0" max="7" min="5" style="2" width="9.14"/>
    <col collapsed="false" customWidth="true" hidden="false" outlineLevel="0" max="8" min="8" style="2" width="12.85"/>
    <col collapsed="false" customWidth="false" hidden="false" outlineLevel="0" max="10" min="9" style="2" width="9.14"/>
    <col collapsed="false" customWidth="true" hidden="false" outlineLevel="0" max="11" min="11" style="2" width="11.7"/>
    <col collapsed="false" customWidth="false" hidden="false" outlineLevel="0" max="257" min="12" style="2" width="9.14"/>
  </cols>
  <sheetData>
    <row r="1" customFormat="false" ht="15" hidden="false" customHeight="false" outlineLevel="0" collapsed="false">
      <c r="A1" s="6" t="s">
        <v>39</v>
      </c>
      <c r="B1" s="7"/>
      <c r="C1" s="7"/>
      <c r="D1" s="7"/>
      <c r="E1" s="7"/>
      <c r="F1" s="7"/>
      <c r="G1" s="8"/>
      <c r="H1" s="8"/>
      <c r="I1" s="8"/>
      <c r="J1" s="8"/>
      <c r="K1" s="7" t="s">
        <v>40</v>
      </c>
      <c r="L1" s="7"/>
      <c r="M1" s="7"/>
      <c r="N1" s="7"/>
      <c r="O1" s="7"/>
      <c r="P1" s="7"/>
      <c r="Q1" s="8"/>
      <c r="R1" s="8"/>
      <c r="S1" s="8"/>
      <c r="T1" s="8"/>
      <c r="U1" s="6" t="s">
        <v>41</v>
      </c>
      <c r="V1" s="6"/>
      <c r="W1" s="7"/>
      <c r="X1" s="7"/>
      <c r="Y1" s="7"/>
      <c r="Z1" s="8"/>
      <c r="AA1" s="8"/>
      <c r="AB1" s="8"/>
      <c r="AC1" s="8"/>
      <c r="AD1" s="8"/>
      <c r="AE1" s="8"/>
      <c r="AF1" s="8"/>
      <c r="AG1" s="6" t="s">
        <v>42</v>
      </c>
      <c r="AH1" s="6"/>
      <c r="AI1" s="7"/>
      <c r="AJ1" s="7"/>
      <c r="AK1" s="7"/>
      <c r="AL1" s="8"/>
      <c r="AM1" s="8"/>
      <c r="AN1" s="8"/>
      <c r="AO1" s="8"/>
      <c r="AP1" s="8"/>
      <c r="AQ1" s="9"/>
      <c r="AR1" s="10"/>
      <c r="AS1" s="6" t="s">
        <v>43</v>
      </c>
      <c r="AT1" s="6"/>
      <c r="AU1" s="7"/>
      <c r="AV1" s="7"/>
      <c r="AW1" s="7"/>
      <c r="AX1" s="8"/>
      <c r="AY1" s="8"/>
      <c r="AZ1" s="8"/>
      <c r="BA1" s="8"/>
      <c r="BB1" s="8"/>
      <c r="BC1" s="8"/>
      <c r="BD1" s="6" t="s">
        <v>44</v>
      </c>
      <c r="BE1" s="6"/>
      <c r="BF1" s="7"/>
      <c r="BG1" s="7"/>
      <c r="BH1" s="7"/>
      <c r="BI1" s="8"/>
      <c r="BJ1" s="8"/>
      <c r="BK1" s="8"/>
      <c r="BL1" s="8"/>
      <c r="BM1" s="8"/>
      <c r="BN1" s="8"/>
    </row>
    <row r="2" customFormat="false" ht="15" hidden="false" customHeight="false" outlineLevel="0" collapsed="false">
      <c r="A2" s="7"/>
      <c r="B2" s="7"/>
      <c r="C2" s="7"/>
      <c r="D2" s="7"/>
      <c r="E2" s="9" t="s">
        <v>45</v>
      </c>
      <c r="F2" s="9"/>
      <c r="G2" s="9"/>
      <c r="H2" s="9"/>
      <c r="I2" s="9"/>
      <c r="J2" s="8"/>
      <c r="K2" s="7"/>
      <c r="L2" s="7"/>
      <c r="M2" s="7"/>
      <c r="N2" s="7"/>
      <c r="O2" s="9" t="s">
        <v>45</v>
      </c>
      <c r="P2" s="9"/>
      <c r="Q2" s="9"/>
      <c r="R2" s="9"/>
      <c r="S2" s="9"/>
      <c r="T2" s="8"/>
      <c r="U2" s="7"/>
      <c r="V2" s="7"/>
      <c r="W2" s="7"/>
      <c r="X2" s="7"/>
      <c r="Y2" s="7"/>
      <c r="Z2" s="9" t="s">
        <v>45</v>
      </c>
      <c r="AA2" s="9"/>
      <c r="AB2" s="9"/>
      <c r="AC2" s="9"/>
      <c r="AD2" s="9"/>
      <c r="AE2" s="8"/>
      <c r="AF2" s="8"/>
      <c r="AG2" s="7"/>
      <c r="AH2" s="7"/>
      <c r="AI2" s="7"/>
      <c r="AJ2" s="7"/>
      <c r="AK2" s="7"/>
      <c r="AL2" s="9" t="s">
        <v>45</v>
      </c>
      <c r="AM2" s="9"/>
      <c r="AN2" s="9"/>
      <c r="AO2" s="9"/>
      <c r="AP2" s="9"/>
      <c r="AQ2" s="9"/>
      <c r="AR2" s="10"/>
      <c r="AS2" s="7"/>
      <c r="AT2" s="7"/>
      <c r="AU2" s="7"/>
      <c r="AV2" s="7"/>
      <c r="AW2" s="7"/>
      <c r="AX2" s="9" t="s">
        <v>45</v>
      </c>
      <c r="AY2" s="9"/>
      <c r="AZ2" s="9"/>
      <c r="BA2" s="9"/>
      <c r="BB2" s="9"/>
      <c r="BC2" s="9"/>
      <c r="BD2" s="7"/>
      <c r="BE2" s="7"/>
      <c r="BF2" s="7"/>
      <c r="BG2" s="7"/>
      <c r="BH2" s="7"/>
      <c r="BI2" s="9" t="s">
        <v>45</v>
      </c>
      <c r="BJ2" s="9"/>
      <c r="BK2" s="9"/>
      <c r="BL2" s="9"/>
      <c r="BM2" s="9"/>
      <c r="BN2" s="9"/>
    </row>
    <row r="3" customFormat="false" ht="15" hidden="false" customHeight="false" outlineLevel="0" collapsed="false">
      <c r="A3" s="9" t="s">
        <v>0</v>
      </c>
      <c r="B3" s="11" t="s">
        <v>46</v>
      </c>
      <c r="C3" s="11" t="s">
        <v>47</v>
      </c>
      <c r="D3" s="12" t="s">
        <v>48</v>
      </c>
      <c r="E3" s="9" t="s">
        <v>49</v>
      </c>
      <c r="F3" s="9" t="s">
        <v>50</v>
      </c>
      <c r="G3" s="8" t="s">
        <v>51</v>
      </c>
      <c r="H3" s="8" t="s">
        <v>52</v>
      </c>
      <c r="I3" s="9" t="s">
        <v>53</v>
      </c>
      <c r="J3" s="8"/>
      <c r="K3" s="9" t="s">
        <v>0</v>
      </c>
      <c r="L3" s="11" t="s">
        <v>46</v>
      </c>
      <c r="M3" s="11" t="s">
        <v>47</v>
      </c>
      <c r="N3" s="12" t="s">
        <v>48</v>
      </c>
      <c r="O3" s="9" t="s">
        <v>54</v>
      </c>
      <c r="P3" s="9" t="s">
        <v>50</v>
      </c>
      <c r="Q3" s="8" t="s">
        <v>55</v>
      </c>
      <c r="R3" s="8" t="s">
        <v>52</v>
      </c>
      <c r="S3" s="9" t="s">
        <v>56</v>
      </c>
      <c r="T3" s="8"/>
      <c r="U3" s="9" t="s">
        <v>0</v>
      </c>
      <c r="V3" s="9" t="s">
        <v>57</v>
      </c>
      <c r="W3" s="11" t="s">
        <v>46</v>
      </c>
      <c r="X3" s="11" t="s">
        <v>47</v>
      </c>
      <c r="Y3" s="12" t="s">
        <v>48</v>
      </c>
      <c r="Z3" s="9" t="s">
        <v>54</v>
      </c>
      <c r="AA3" s="9" t="s">
        <v>50</v>
      </c>
      <c r="AB3" s="9" t="s">
        <v>58</v>
      </c>
      <c r="AC3" s="9" t="s">
        <v>52</v>
      </c>
      <c r="AD3" s="9" t="s">
        <v>53</v>
      </c>
      <c r="AE3" s="9"/>
      <c r="AF3" s="8"/>
      <c r="AG3" s="9" t="s">
        <v>0</v>
      </c>
      <c r="AH3" s="9" t="s">
        <v>57</v>
      </c>
      <c r="AI3" s="11" t="s">
        <v>46</v>
      </c>
      <c r="AJ3" s="11" t="s">
        <v>47</v>
      </c>
      <c r="AK3" s="12" t="s">
        <v>48</v>
      </c>
      <c r="AL3" s="9" t="s">
        <v>49</v>
      </c>
      <c r="AM3" s="9" t="s">
        <v>50</v>
      </c>
      <c r="AN3" s="9" t="s">
        <v>55</v>
      </c>
      <c r="AO3" s="8" t="s">
        <v>52</v>
      </c>
      <c r="AP3" s="9" t="s">
        <v>53</v>
      </c>
      <c r="AQ3" s="9" t="s">
        <v>59</v>
      </c>
      <c r="AR3" s="10"/>
      <c r="AS3" s="9" t="s">
        <v>0</v>
      </c>
      <c r="AT3" s="9" t="s">
        <v>57</v>
      </c>
      <c r="AU3" s="11" t="s">
        <v>46</v>
      </c>
      <c r="AV3" s="11" t="s">
        <v>47</v>
      </c>
      <c r="AW3" s="12" t="s">
        <v>48</v>
      </c>
      <c r="AX3" s="9" t="s">
        <v>54</v>
      </c>
      <c r="AY3" s="9" t="s">
        <v>50</v>
      </c>
      <c r="AZ3" s="9" t="s">
        <v>55</v>
      </c>
      <c r="BA3" s="9" t="s">
        <v>52</v>
      </c>
      <c r="BB3" s="9" t="s">
        <v>53</v>
      </c>
      <c r="BD3" s="9" t="s">
        <v>0</v>
      </c>
      <c r="BE3" s="9" t="s">
        <v>57</v>
      </c>
      <c r="BF3" s="11" t="s">
        <v>46</v>
      </c>
      <c r="BG3" s="11" t="s">
        <v>47</v>
      </c>
      <c r="BH3" s="12" t="s">
        <v>48</v>
      </c>
      <c r="BI3" s="9" t="s">
        <v>54</v>
      </c>
      <c r="BJ3" s="9" t="s">
        <v>50</v>
      </c>
      <c r="BK3" s="9" t="s">
        <v>55</v>
      </c>
      <c r="BL3" s="9" t="s">
        <v>52</v>
      </c>
      <c r="BM3" s="9" t="s">
        <v>53</v>
      </c>
    </row>
    <row r="4" customFormat="false" ht="15" hidden="false" customHeight="false" outlineLevel="0" collapsed="false">
      <c r="A4" s="8" t="n">
        <v>1</v>
      </c>
      <c r="B4" s="13" t="n">
        <v>150</v>
      </c>
      <c r="C4" s="13" t="n">
        <v>42</v>
      </c>
      <c r="D4" s="14" t="n">
        <v>2</v>
      </c>
      <c r="E4" s="8" t="n">
        <v>0</v>
      </c>
      <c r="F4" s="8" t="n">
        <v>0</v>
      </c>
      <c r="G4" s="9" t="n">
        <v>0</v>
      </c>
      <c r="H4" s="15" t="n">
        <v>0</v>
      </c>
      <c r="I4" s="15" t="n">
        <v>100</v>
      </c>
      <c r="J4" s="8"/>
      <c r="K4" s="8" t="n">
        <v>1</v>
      </c>
      <c r="L4" s="16" t="n">
        <v>185</v>
      </c>
      <c r="M4" s="16" t="n">
        <v>80</v>
      </c>
      <c r="N4" s="17" t="n">
        <v>2</v>
      </c>
      <c r="O4" s="15" t="n">
        <v>0</v>
      </c>
      <c r="P4" s="15" t="n">
        <v>0</v>
      </c>
      <c r="Q4" s="15" t="n">
        <v>0</v>
      </c>
      <c r="R4" s="15" t="n">
        <v>0</v>
      </c>
      <c r="S4" s="8" t="n">
        <v>100</v>
      </c>
      <c r="T4" s="8"/>
      <c r="U4" s="15" t="n">
        <v>1</v>
      </c>
      <c r="V4" s="15" t="n">
        <v>2013</v>
      </c>
      <c r="W4" s="16" t="n">
        <v>113</v>
      </c>
      <c r="X4" s="16" t="n">
        <v>18</v>
      </c>
      <c r="Y4" s="17" t="n">
        <v>1</v>
      </c>
      <c r="Z4" s="15" t="n">
        <v>100</v>
      </c>
      <c r="AA4" s="15" t="n">
        <v>0</v>
      </c>
      <c r="AB4" s="8" t="n">
        <v>0</v>
      </c>
      <c r="AC4" s="15" t="n">
        <v>0</v>
      </c>
      <c r="AD4" s="15" t="n">
        <v>0</v>
      </c>
      <c r="AE4" s="15"/>
      <c r="AF4" s="8"/>
      <c r="AG4" s="15" t="n">
        <v>1</v>
      </c>
      <c r="AH4" s="15" t="n">
        <v>2013</v>
      </c>
      <c r="AI4" s="17" t="n">
        <v>125</v>
      </c>
      <c r="AJ4" s="17" t="n">
        <v>22</v>
      </c>
      <c r="AK4" s="17" t="n">
        <v>2</v>
      </c>
      <c r="AL4" s="15" t="n">
        <v>70</v>
      </c>
      <c r="AM4" s="15" t="n">
        <v>25</v>
      </c>
      <c r="AN4" s="15" t="n">
        <v>5</v>
      </c>
      <c r="AO4" s="15" t="n">
        <v>0</v>
      </c>
      <c r="AP4" s="15" t="n">
        <v>0</v>
      </c>
      <c r="AQ4" s="18" t="n">
        <f aca="false">AL4+AM4</f>
        <v>95</v>
      </c>
      <c r="AR4" s="19"/>
      <c r="AS4" s="9" t="n">
        <v>1</v>
      </c>
      <c r="AT4" s="9" t="n">
        <v>2013</v>
      </c>
      <c r="AU4" s="20" t="n">
        <v>62</v>
      </c>
      <c r="AV4" s="20" t="n">
        <v>1.5</v>
      </c>
      <c r="AW4" s="9" t="n">
        <v>0</v>
      </c>
      <c r="AX4" s="9" t="n">
        <v>100</v>
      </c>
      <c r="AY4" s="9" t="n">
        <v>0</v>
      </c>
      <c r="AZ4" s="9" t="n">
        <v>0</v>
      </c>
      <c r="BA4" s="9" t="n">
        <v>0</v>
      </c>
      <c r="BB4" s="9" t="n">
        <v>0</v>
      </c>
      <c r="BD4" s="9" t="n">
        <v>1</v>
      </c>
      <c r="BE4" s="9" t="n">
        <v>2013</v>
      </c>
      <c r="BF4" s="20" t="n">
        <v>62</v>
      </c>
      <c r="BG4" s="20" t="n">
        <v>1.2</v>
      </c>
      <c r="BH4" s="9" t="n">
        <v>0</v>
      </c>
      <c r="BI4" s="9" t="n">
        <v>0</v>
      </c>
      <c r="BJ4" s="9" t="n">
        <v>0</v>
      </c>
      <c r="BK4" s="9" t="n">
        <v>0</v>
      </c>
      <c r="BL4" s="9" t="n">
        <v>100</v>
      </c>
      <c r="BM4" s="9" t="n">
        <v>0</v>
      </c>
    </row>
    <row r="5" customFormat="false" ht="15" hidden="false" customHeight="false" outlineLevel="0" collapsed="false">
      <c r="A5" s="8" t="n">
        <v>2</v>
      </c>
      <c r="B5" s="13" t="n">
        <v>150</v>
      </c>
      <c r="C5" s="13" t="n">
        <v>48</v>
      </c>
      <c r="D5" s="14" t="n">
        <v>2</v>
      </c>
      <c r="E5" s="8" t="n">
        <v>0</v>
      </c>
      <c r="F5" s="8" t="n">
        <v>0</v>
      </c>
      <c r="G5" s="9" t="n">
        <v>40</v>
      </c>
      <c r="H5" s="15" t="n">
        <v>0</v>
      </c>
      <c r="I5" s="15" t="n">
        <v>60</v>
      </c>
      <c r="J5" s="8"/>
      <c r="K5" s="8" t="n">
        <v>2</v>
      </c>
      <c r="L5" s="16" t="n">
        <v>180</v>
      </c>
      <c r="M5" s="16" t="n">
        <v>75</v>
      </c>
      <c r="N5" s="17" t="n">
        <v>2</v>
      </c>
      <c r="O5" s="15" t="n">
        <v>0</v>
      </c>
      <c r="P5" s="15" t="n">
        <v>0</v>
      </c>
      <c r="Q5" s="15" t="n">
        <v>0</v>
      </c>
      <c r="R5" s="15" t="n">
        <v>0</v>
      </c>
      <c r="S5" s="8" t="n">
        <v>100</v>
      </c>
      <c r="T5" s="8"/>
      <c r="U5" s="15" t="n">
        <v>2</v>
      </c>
      <c r="V5" s="15" t="n">
        <v>2013</v>
      </c>
      <c r="W5" s="16" t="n">
        <v>130</v>
      </c>
      <c r="X5" s="16" t="n">
        <v>26</v>
      </c>
      <c r="Y5" s="17" t="n">
        <v>2</v>
      </c>
      <c r="Z5" s="15" t="n">
        <v>100</v>
      </c>
      <c r="AA5" s="15" t="n">
        <v>0</v>
      </c>
      <c r="AB5" s="8" t="n">
        <v>0</v>
      </c>
      <c r="AC5" s="15" t="n">
        <v>0</v>
      </c>
      <c r="AD5" s="15" t="n">
        <v>0</v>
      </c>
      <c r="AE5" s="15"/>
      <c r="AF5" s="8"/>
      <c r="AG5" s="15" t="n">
        <v>2</v>
      </c>
      <c r="AH5" s="15" t="n">
        <v>2013</v>
      </c>
      <c r="AI5" s="17" t="n">
        <v>135</v>
      </c>
      <c r="AJ5" s="17" t="n">
        <v>34</v>
      </c>
      <c r="AK5" s="17" t="n">
        <v>2</v>
      </c>
      <c r="AL5" s="15" t="n">
        <v>100</v>
      </c>
      <c r="AM5" s="15" t="n">
        <v>0</v>
      </c>
      <c r="AN5" s="15" t="n">
        <v>0</v>
      </c>
      <c r="AO5" s="15" t="n">
        <v>0</v>
      </c>
      <c r="AP5" s="15" t="n">
        <v>0</v>
      </c>
      <c r="AQ5" s="18" t="n">
        <f aca="false">AL5+AM5</f>
        <v>100</v>
      </c>
      <c r="AR5" s="19"/>
      <c r="AS5" s="15" t="n">
        <v>2</v>
      </c>
      <c r="AT5" s="9" t="n">
        <v>2013</v>
      </c>
      <c r="AU5" s="21" t="n">
        <v>62</v>
      </c>
      <c r="AV5" s="22" t="n">
        <v>1.8</v>
      </c>
      <c r="AW5" s="9" t="n">
        <v>0</v>
      </c>
      <c r="AX5" s="9" t="n">
        <v>100</v>
      </c>
      <c r="AY5" s="9" t="n">
        <v>0</v>
      </c>
      <c r="AZ5" s="9" t="n">
        <v>0</v>
      </c>
      <c r="BA5" s="9" t="n">
        <v>0</v>
      </c>
      <c r="BB5" s="9" t="n">
        <v>0</v>
      </c>
      <c r="BD5" s="15" t="n">
        <v>2</v>
      </c>
      <c r="BE5" s="9" t="n">
        <v>2013</v>
      </c>
      <c r="BF5" s="21" t="n">
        <v>62</v>
      </c>
      <c r="BG5" s="22" t="n">
        <v>1.2</v>
      </c>
      <c r="BH5" s="9" t="n">
        <v>0</v>
      </c>
      <c r="BI5" s="9" t="n">
        <v>0</v>
      </c>
      <c r="BJ5" s="9" t="n">
        <v>0</v>
      </c>
      <c r="BK5" s="9" t="n">
        <v>0</v>
      </c>
      <c r="BL5" s="9" t="n">
        <v>100</v>
      </c>
      <c r="BM5" s="9" t="n">
        <v>0</v>
      </c>
    </row>
    <row r="6" customFormat="false" ht="15" hidden="false" customHeight="false" outlineLevel="0" collapsed="false">
      <c r="A6" s="8" t="n">
        <v>3</v>
      </c>
      <c r="B6" s="13" t="n">
        <v>175</v>
      </c>
      <c r="C6" s="13" t="n">
        <v>78</v>
      </c>
      <c r="D6" s="14" t="n">
        <v>2</v>
      </c>
      <c r="E6" s="8" t="n">
        <v>0</v>
      </c>
      <c r="F6" s="8" t="n">
        <v>0</v>
      </c>
      <c r="G6" s="9" t="n">
        <v>50</v>
      </c>
      <c r="H6" s="15" t="n">
        <v>50</v>
      </c>
      <c r="I6" s="15" t="n">
        <v>0</v>
      </c>
      <c r="J6" s="8"/>
      <c r="K6" s="8" t="n">
        <v>3</v>
      </c>
      <c r="L6" s="23" t="n">
        <v>181</v>
      </c>
      <c r="M6" s="23" t="n">
        <v>79</v>
      </c>
      <c r="N6" s="24" t="n">
        <v>2</v>
      </c>
      <c r="O6" s="15" t="n">
        <v>0</v>
      </c>
      <c r="P6" s="15" t="n">
        <v>0</v>
      </c>
      <c r="Q6" s="15" t="n">
        <v>0</v>
      </c>
      <c r="R6" s="15" t="n">
        <v>0</v>
      </c>
      <c r="S6" s="8" t="n">
        <v>100</v>
      </c>
      <c r="T6" s="8"/>
      <c r="U6" s="15" t="n">
        <v>3</v>
      </c>
      <c r="V6" s="15" t="n">
        <v>2013</v>
      </c>
      <c r="W6" s="23" t="n">
        <v>160</v>
      </c>
      <c r="X6" s="23" t="n">
        <v>54</v>
      </c>
      <c r="Y6" s="24" t="n">
        <v>2</v>
      </c>
      <c r="Z6" s="15" t="n">
        <v>100</v>
      </c>
      <c r="AA6" s="15" t="n">
        <v>0</v>
      </c>
      <c r="AB6" s="8" t="n">
        <v>0</v>
      </c>
      <c r="AC6" s="15" t="n">
        <v>0</v>
      </c>
      <c r="AD6" s="15" t="n">
        <v>0</v>
      </c>
      <c r="AE6" s="15"/>
      <c r="AF6" s="8"/>
      <c r="AG6" s="15" t="n">
        <v>3</v>
      </c>
      <c r="AH6" s="15" t="n">
        <v>2013</v>
      </c>
      <c r="AI6" s="17" t="n">
        <v>140</v>
      </c>
      <c r="AJ6" s="17" t="n">
        <v>32</v>
      </c>
      <c r="AK6" s="17" t="n">
        <v>2</v>
      </c>
      <c r="AL6" s="15" t="n">
        <v>100</v>
      </c>
      <c r="AM6" s="15" t="n">
        <v>0</v>
      </c>
      <c r="AN6" s="15" t="n">
        <v>0</v>
      </c>
      <c r="AO6" s="15" t="n">
        <v>0</v>
      </c>
      <c r="AP6" s="15" t="n">
        <v>0</v>
      </c>
      <c r="AQ6" s="18" t="n">
        <f aca="false">AL6+AM6</f>
        <v>100</v>
      </c>
      <c r="AR6" s="19"/>
      <c r="AS6" s="9" t="n">
        <v>3</v>
      </c>
      <c r="AT6" s="9" t="n">
        <v>2013</v>
      </c>
      <c r="AU6" s="21" t="n">
        <v>63</v>
      </c>
      <c r="AV6" s="22" t="n">
        <v>2</v>
      </c>
      <c r="AW6" s="9" t="n">
        <v>0</v>
      </c>
      <c r="AX6" s="9" t="n">
        <v>100</v>
      </c>
      <c r="AY6" s="9" t="n">
        <v>0</v>
      </c>
      <c r="AZ6" s="9" t="n">
        <v>0</v>
      </c>
      <c r="BA6" s="9" t="n">
        <v>0</v>
      </c>
      <c r="BB6" s="9" t="n">
        <v>0</v>
      </c>
      <c r="BD6" s="9" t="n">
        <v>3</v>
      </c>
      <c r="BE6" s="9" t="n">
        <v>2013</v>
      </c>
      <c r="BF6" s="22" t="n">
        <v>63</v>
      </c>
      <c r="BG6" s="22" t="n">
        <v>2.1</v>
      </c>
      <c r="BH6" s="9" t="n">
        <v>0</v>
      </c>
      <c r="BI6" s="9" t="n">
        <v>0</v>
      </c>
      <c r="BJ6" s="9" t="n">
        <v>0</v>
      </c>
      <c r="BK6" s="9" t="n">
        <v>0</v>
      </c>
      <c r="BL6" s="9" t="n">
        <v>100</v>
      </c>
      <c r="BM6" s="9" t="n">
        <v>0</v>
      </c>
    </row>
    <row r="7" customFormat="false" ht="15" hidden="false" customHeight="false" outlineLevel="0" collapsed="false">
      <c r="A7" s="8" t="n">
        <v>4</v>
      </c>
      <c r="B7" s="25" t="n">
        <v>220</v>
      </c>
      <c r="C7" s="25" t="n">
        <v>215</v>
      </c>
      <c r="D7" s="25" t="n">
        <v>3</v>
      </c>
      <c r="E7" s="8" t="n">
        <v>0</v>
      </c>
      <c r="F7" s="8" t="n">
        <v>0</v>
      </c>
      <c r="G7" s="9" t="n">
        <v>50</v>
      </c>
      <c r="H7" s="15" t="n">
        <v>50</v>
      </c>
      <c r="I7" s="15" t="n">
        <v>0</v>
      </c>
      <c r="J7" s="8"/>
      <c r="K7" s="8" t="n">
        <v>4</v>
      </c>
      <c r="L7" s="16" t="n">
        <v>210</v>
      </c>
      <c r="M7" s="16" t="n">
        <v>145</v>
      </c>
      <c r="N7" s="17" t="n">
        <v>3</v>
      </c>
      <c r="O7" s="15" t="n">
        <v>0</v>
      </c>
      <c r="P7" s="15" t="n">
        <v>0</v>
      </c>
      <c r="Q7" s="15" t="n">
        <v>0</v>
      </c>
      <c r="R7" s="15" t="n">
        <v>0</v>
      </c>
      <c r="S7" s="8" t="n">
        <v>100</v>
      </c>
      <c r="T7" s="8"/>
      <c r="U7" s="15" t="n">
        <v>4</v>
      </c>
      <c r="V7" s="15" t="n">
        <v>2013</v>
      </c>
      <c r="W7" s="23" t="n">
        <v>195</v>
      </c>
      <c r="X7" s="23" t="n">
        <v>98</v>
      </c>
      <c r="Y7" s="24" t="n">
        <v>2</v>
      </c>
      <c r="Z7" s="15" t="n">
        <v>100</v>
      </c>
      <c r="AA7" s="15" t="n">
        <v>0</v>
      </c>
      <c r="AB7" s="8" t="n">
        <v>0</v>
      </c>
      <c r="AC7" s="15" t="n">
        <v>0</v>
      </c>
      <c r="AD7" s="15" t="n">
        <v>0</v>
      </c>
      <c r="AE7" s="15"/>
      <c r="AF7" s="8"/>
      <c r="AG7" s="15" t="n">
        <v>4</v>
      </c>
      <c r="AH7" s="15" t="n">
        <v>2013</v>
      </c>
      <c r="AI7" s="17" t="n">
        <v>135</v>
      </c>
      <c r="AJ7" s="17" t="n">
        <v>30</v>
      </c>
      <c r="AK7" s="17" t="n">
        <v>2</v>
      </c>
      <c r="AL7" s="15" t="n">
        <v>80</v>
      </c>
      <c r="AM7" s="15" t="n">
        <v>20</v>
      </c>
      <c r="AN7" s="15" t="n">
        <v>0</v>
      </c>
      <c r="AO7" s="15" t="n">
        <v>0</v>
      </c>
      <c r="AP7" s="15" t="n">
        <v>0</v>
      </c>
      <c r="AQ7" s="18" t="n">
        <f aca="false">AL7+AM7</f>
        <v>100</v>
      </c>
      <c r="AR7" s="19"/>
      <c r="AS7" s="15" t="n">
        <v>4</v>
      </c>
      <c r="AT7" s="9" t="n">
        <v>2013</v>
      </c>
      <c r="AU7" s="22" t="n">
        <v>63</v>
      </c>
      <c r="AV7" s="22" t="n">
        <v>2.1</v>
      </c>
      <c r="AW7" s="9" t="n">
        <v>0</v>
      </c>
      <c r="AX7" s="9" t="n">
        <v>100</v>
      </c>
      <c r="AY7" s="9" t="n">
        <v>0</v>
      </c>
      <c r="AZ7" s="9" t="n">
        <v>0</v>
      </c>
      <c r="BA7" s="9" t="n">
        <v>0</v>
      </c>
      <c r="BB7" s="9" t="n">
        <v>0</v>
      </c>
      <c r="BD7" s="15" t="n">
        <v>4</v>
      </c>
      <c r="BE7" s="9" t="n">
        <v>2013</v>
      </c>
      <c r="BF7" s="21" t="n">
        <v>63</v>
      </c>
      <c r="BG7" s="22" t="n">
        <v>2.2</v>
      </c>
      <c r="BH7" s="9" t="n">
        <v>0</v>
      </c>
      <c r="BI7" s="9" t="n">
        <v>0</v>
      </c>
      <c r="BJ7" s="9" t="n">
        <v>0</v>
      </c>
      <c r="BK7" s="9" t="n">
        <v>0</v>
      </c>
      <c r="BL7" s="9" t="n">
        <v>100</v>
      </c>
      <c r="BM7" s="9" t="n">
        <v>0</v>
      </c>
    </row>
    <row r="8" customFormat="false" ht="15" hidden="false" customHeight="false" outlineLevel="0" collapsed="false">
      <c r="A8" s="8" t="n">
        <v>5</v>
      </c>
      <c r="B8" s="25" t="n">
        <v>145</v>
      </c>
      <c r="C8" s="25" t="n">
        <v>38</v>
      </c>
      <c r="D8" s="25" t="n">
        <v>2</v>
      </c>
      <c r="E8" s="8" t="n">
        <v>0</v>
      </c>
      <c r="F8" s="8" t="n">
        <v>0</v>
      </c>
      <c r="G8" s="9" t="n">
        <v>100</v>
      </c>
      <c r="H8" s="15" t="n">
        <v>0</v>
      </c>
      <c r="I8" s="15" t="n">
        <v>0</v>
      </c>
      <c r="J8" s="8"/>
      <c r="K8" s="8" t="n">
        <v>5</v>
      </c>
      <c r="L8" s="23" t="n">
        <v>175</v>
      </c>
      <c r="M8" s="23" t="n">
        <v>75</v>
      </c>
      <c r="N8" s="24" t="n">
        <v>2</v>
      </c>
      <c r="O8" s="15" t="n">
        <v>0</v>
      </c>
      <c r="P8" s="15" t="n">
        <v>0</v>
      </c>
      <c r="Q8" s="15" t="n">
        <v>0</v>
      </c>
      <c r="R8" s="15" t="n">
        <v>0</v>
      </c>
      <c r="S8" s="8" t="n">
        <v>100</v>
      </c>
      <c r="T8" s="8"/>
      <c r="U8" s="15" t="n">
        <v>5</v>
      </c>
      <c r="V8" s="15" t="n">
        <v>2013</v>
      </c>
      <c r="W8" s="16" t="n">
        <v>190</v>
      </c>
      <c r="X8" s="16" t="n">
        <v>98</v>
      </c>
      <c r="Y8" s="17" t="n">
        <v>2</v>
      </c>
      <c r="Z8" s="15" t="n">
        <v>100</v>
      </c>
      <c r="AA8" s="15" t="n">
        <v>0</v>
      </c>
      <c r="AB8" s="8" t="n">
        <v>0</v>
      </c>
      <c r="AC8" s="15" t="n">
        <v>0</v>
      </c>
      <c r="AD8" s="15" t="n">
        <v>0</v>
      </c>
      <c r="AE8" s="15"/>
      <c r="AF8" s="8"/>
      <c r="AG8" s="15" t="n">
        <v>5</v>
      </c>
      <c r="AH8" s="15" t="n">
        <v>2013</v>
      </c>
      <c r="AI8" s="26" t="n">
        <v>150</v>
      </c>
      <c r="AJ8" s="26" t="n">
        <v>35</v>
      </c>
      <c r="AK8" s="26" t="n">
        <v>2</v>
      </c>
      <c r="AL8" s="15" t="n">
        <v>40</v>
      </c>
      <c r="AM8" s="15" t="n">
        <v>10</v>
      </c>
      <c r="AN8" s="15" t="n">
        <v>50</v>
      </c>
      <c r="AO8" s="15" t="n">
        <v>0</v>
      </c>
      <c r="AP8" s="15" t="n">
        <v>0</v>
      </c>
      <c r="AQ8" s="18" t="n">
        <f aca="false">AL8+AM8</f>
        <v>50</v>
      </c>
      <c r="AR8" s="19"/>
      <c r="AS8" s="9" t="n">
        <v>5</v>
      </c>
      <c r="AT8" s="9" t="n">
        <v>2013</v>
      </c>
      <c r="AU8" s="22" t="n">
        <v>64</v>
      </c>
      <c r="AV8" s="22" t="n">
        <v>2.2</v>
      </c>
      <c r="AW8" s="9" t="n">
        <v>0</v>
      </c>
      <c r="AX8" s="9" t="n">
        <v>100</v>
      </c>
      <c r="AY8" s="9" t="n">
        <v>0</v>
      </c>
      <c r="AZ8" s="9" t="n">
        <v>0</v>
      </c>
      <c r="BA8" s="9" t="n">
        <v>0</v>
      </c>
      <c r="BB8" s="9" t="n">
        <v>0</v>
      </c>
      <c r="BD8" s="9" t="n">
        <v>5</v>
      </c>
      <c r="BE8" s="9" t="n">
        <v>2013</v>
      </c>
      <c r="BF8" s="22" t="n">
        <v>64</v>
      </c>
      <c r="BG8" s="22" t="n">
        <v>2.5</v>
      </c>
      <c r="BH8" s="9" t="n">
        <v>0</v>
      </c>
      <c r="BI8" s="9" t="n">
        <v>0</v>
      </c>
      <c r="BJ8" s="9" t="n">
        <v>0</v>
      </c>
      <c r="BK8" s="9" t="n">
        <v>0</v>
      </c>
      <c r="BL8" s="9" t="n">
        <v>100</v>
      </c>
      <c r="BM8" s="9" t="n">
        <v>0</v>
      </c>
    </row>
    <row r="9" customFormat="false" ht="15" hidden="false" customHeight="false" outlineLevel="0" collapsed="false">
      <c r="A9" s="8" t="n">
        <v>6</v>
      </c>
      <c r="B9" s="25" t="n">
        <v>210</v>
      </c>
      <c r="C9" s="25" t="n">
        <v>116</v>
      </c>
      <c r="D9" s="27" t="n">
        <v>4</v>
      </c>
      <c r="E9" s="8" t="n">
        <v>0</v>
      </c>
      <c r="F9" s="8" t="n">
        <v>0</v>
      </c>
      <c r="G9" s="9" t="n">
        <v>0</v>
      </c>
      <c r="H9" s="15" t="n">
        <v>40</v>
      </c>
      <c r="I9" s="15" t="n">
        <v>60</v>
      </c>
      <c r="J9" s="8"/>
      <c r="K9" s="8" t="n">
        <v>6</v>
      </c>
      <c r="L9" s="16" t="n">
        <v>235</v>
      </c>
      <c r="M9" s="16" t="n">
        <v>225</v>
      </c>
      <c r="N9" s="17" t="n">
        <v>3</v>
      </c>
      <c r="O9" s="15" t="n">
        <v>0</v>
      </c>
      <c r="P9" s="15" t="n">
        <v>0</v>
      </c>
      <c r="Q9" s="15" t="n">
        <v>0</v>
      </c>
      <c r="R9" s="15" t="n">
        <v>0</v>
      </c>
      <c r="S9" s="8" t="n">
        <v>100</v>
      </c>
      <c r="T9" s="8"/>
      <c r="U9" s="15" t="n">
        <v>6</v>
      </c>
      <c r="V9" s="15" t="n">
        <v>2013</v>
      </c>
      <c r="W9" s="16" t="n">
        <v>195</v>
      </c>
      <c r="X9" s="16" t="n">
        <v>102</v>
      </c>
      <c r="Y9" s="17" t="n">
        <v>2</v>
      </c>
      <c r="Z9" s="15" t="n">
        <v>100</v>
      </c>
      <c r="AA9" s="15" t="n">
        <v>0</v>
      </c>
      <c r="AB9" s="8" t="n">
        <v>0</v>
      </c>
      <c r="AC9" s="15" t="n">
        <v>0</v>
      </c>
      <c r="AD9" s="15" t="n">
        <v>0</v>
      </c>
      <c r="AE9" s="15"/>
      <c r="AF9" s="8"/>
      <c r="AG9" s="15" t="n">
        <v>6</v>
      </c>
      <c r="AH9" s="15" t="n">
        <v>2013</v>
      </c>
      <c r="AI9" s="17" t="n">
        <v>150</v>
      </c>
      <c r="AJ9" s="17" t="n">
        <v>42</v>
      </c>
      <c r="AK9" s="17" t="n">
        <v>2</v>
      </c>
      <c r="AL9" s="15" t="n">
        <v>100</v>
      </c>
      <c r="AM9" s="15" t="n">
        <v>0</v>
      </c>
      <c r="AN9" s="15" t="n">
        <v>0</v>
      </c>
      <c r="AO9" s="15" t="n">
        <v>0</v>
      </c>
      <c r="AP9" s="15" t="n">
        <v>0</v>
      </c>
      <c r="AQ9" s="18" t="n">
        <f aca="false">AL9+AM9</f>
        <v>100</v>
      </c>
      <c r="AR9" s="19"/>
      <c r="AS9" s="15" t="n">
        <v>6</v>
      </c>
      <c r="AT9" s="9" t="n">
        <v>2013</v>
      </c>
      <c r="AU9" s="21" t="n">
        <v>64</v>
      </c>
      <c r="AV9" s="22" t="n">
        <v>2.5</v>
      </c>
      <c r="AW9" s="9" t="n">
        <v>0</v>
      </c>
      <c r="AX9" s="9" t="n">
        <v>100</v>
      </c>
      <c r="AY9" s="9" t="n">
        <v>0</v>
      </c>
      <c r="AZ9" s="9" t="n">
        <v>0</v>
      </c>
      <c r="BA9" s="9" t="n">
        <v>0</v>
      </c>
      <c r="BB9" s="9" t="n">
        <v>0</v>
      </c>
      <c r="BD9" s="15" t="n">
        <v>6</v>
      </c>
      <c r="BE9" s="9" t="n">
        <v>2013</v>
      </c>
      <c r="BF9" s="21" t="n">
        <v>64</v>
      </c>
      <c r="BG9" s="22" t="n">
        <v>2.5</v>
      </c>
      <c r="BH9" s="9" t="n">
        <v>0</v>
      </c>
      <c r="BI9" s="9" t="n">
        <v>0</v>
      </c>
      <c r="BJ9" s="9" t="n">
        <v>0</v>
      </c>
      <c r="BK9" s="9" t="n">
        <v>0</v>
      </c>
      <c r="BL9" s="9" t="n">
        <v>100</v>
      </c>
      <c r="BM9" s="9" t="n">
        <v>0</v>
      </c>
    </row>
    <row r="10" customFormat="false" ht="15" hidden="false" customHeight="false" outlineLevel="0" collapsed="false">
      <c r="A10" s="8" t="n">
        <v>7</v>
      </c>
      <c r="B10" s="25" t="n">
        <v>200</v>
      </c>
      <c r="C10" s="25" t="n">
        <v>125</v>
      </c>
      <c r="D10" s="25" t="n">
        <v>4</v>
      </c>
      <c r="E10" s="8" t="n">
        <v>0</v>
      </c>
      <c r="F10" s="8" t="n">
        <v>0</v>
      </c>
      <c r="G10" s="9" t="n">
        <v>100</v>
      </c>
      <c r="H10" s="15" t="n">
        <v>0</v>
      </c>
      <c r="I10" s="15" t="n">
        <v>0</v>
      </c>
      <c r="J10" s="8"/>
      <c r="K10" s="8" t="n">
        <v>7</v>
      </c>
      <c r="L10" s="16" t="n">
        <v>260</v>
      </c>
      <c r="M10" s="16" t="n">
        <v>295</v>
      </c>
      <c r="N10" s="17" t="n">
        <v>4</v>
      </c>
      <c r="O10" s="15" t="n">
        <v>0</v>
      </c>
      <c r="P10" s="15" t="n">
        <v>0</v>
      </c>
      <c r="Q10" s="15" t="n">
        <v>0</v>
      </c>
      <c r="R10" s="15" t="n">
        <v>0</v>
      </c>
      <c r="S10" s="8" t="n">
        <v>100</v>
      </c>
      <c r="T10" s="8"/>
      <c r="U10" s="15" t="n">
        <v>7</v>
      </c>
      <c r="V10" s="15" t="n">
        <v>2013</v>
      </c>
      <c r="W10" s="16" t="n">
        <v>205</v>
      </c>
      <c r="X10" s="16" t="n">
        <v>116</v>
      </c>
      <c r="Y10" s="17" t="n">
        <v>2</v>
      </c>
      <c r="Z10" s="15" t="n">
        <v>100</v>
      </c>
      <c r="AA10" s="15" t="n">
        <v>0</v>
      </c>
      <c r="AB10" s="8" t="n">
        <v>0</v>
      </c>
      <c r="AC10" s="15" t="n">
        <v>0</v>
      </c>
      <c r="AD10" s="15" t="n">
        <v>0</v>
      </c>
      <c r="AE10" s="15"/>
      <c r="AF10" s="8"/>
      <c r="AG10" s="15" t="n">
        <v>7</v>
      </c>
      <c r="AH10" s="15" t="n">
        <v>2013</v>
      </c>
      <c r="AI10" s="17" t="n">
        <v>160</v>
      </c>
      <c r="AJ10" s="17" t="n">
        <v>48</v>
      </c>
      <c r="AK10" s="17" t="n">
        <v>2</v>
      </c>
      <c r="AL10" s="15" t="n">
        <v>80</v>
      </c>
      <c r="AM10" s="15" t="n">
        <v>0</v>
      </c>
      <c r="AN10" s="15" t="n">
        <v>20</v>
      </c>
      <c r="AO10" s="15" t="n">
        <v>0</v>
      </c>
      <c r="AP10" s="15" t="n">
        <v>0</v>
      </c>
      <c r="AQ10" s="18" t="n">
        <f aca="false">AL10+AM10</f>
        <v>80</v>
      </c>
      <c r="AR10" s="19"/>
      <c r="AS10" s="9" t="n">
        <v>7</v>
      </c>
      <c r="AT10" s="9" t="n">
        <v>2013</v>
      </c>
      <c r="AU10" s="21" t="n">
        <v>64</v>
      </c>
      <c r="AV10" s="22" t="n">
        <v>2.5</v>
      </c>
      <c r="AW10" s="9" t="n">
        <v>0</v>
      </c>
      <c r="AX10" s="9" t="n">
        <v>100</v>
      </c>
      <c r="AY10" s="9" t="n">
        <v>0</v>
      </c>
      <c r="AZ10" s="9" t="n">
        <v>0</v>
      </c>
      <c r="BA10" s="9" t="n">
        <v>0</v>
      </c>
      <c r="BB10" s="9" t="n">
        <v>0</v>
      </c>
      <c r="BD10" s="9" t="n">
        <v>7</v>
      </c>
      <c r="BE10" s="9" t="n">
        <v>2013</v>
      </c>
      <c r="BF10" s="22" t="n">
        <v>64</v>
      </c>
      <c r="BG10" s="22" t="n">
        <v>2.5</v>
      </c>
      <c r="BH10" s="9" t="n">
        <v>0</v>
      </c>
      <c r="BI10" s="9" t="n">
        <v>0</v>
      </c>
      <c r="BJ10" s="9" t="n">
        <v>0</v>
      </c>
      <c r="BK10" s="9" t="n">
        <v>0</v>
      </c>
      <c r="BL10" s="9" t="n">
        <v>100</v>
      </c>
      <c r="BM10" s="9" t="n">
        <v>0</v>
      </c>
    </row>
    <row r="11" customFormat="false" ht="15" hidden="false" customHeight="false" outlineLevel="0" collapsed="false">
      <c r="A11" s="8" t="n">
        <v>8</v>
      </c>
      <c r="B11" s="25" t="n">
        <v>215</v>
      </c>
      <c r="C11" s="25" t="n">
        <v>126</v>
      </c>
      <c r="D11" s="25" t="n">
        <v>3</v>
      </c>
      <c r="E11" s="8" t="n">
        <v>0</v>
      </c>
      <c r="F11" s="8" t="n">
        <v>0</v>
      </c>
      <c r="G11" s="9" t="n">
        <v>30</v>
      </c>
      <c r="H11" s="15" t="n">
        <v>0</v>
      </c>
      <c r="I11" s="15" t="n">
        <v>70</v>
      </c>
      <c r="J11" s="8"/>
      <c r="K11" s="8" t="n">
        <v>8</v>
      </c>
      <c r="L11" s="16" t="n">
        <v>255</v>
      </c>
      <c r="M11" s="16" t="n">
        <v>260</v>
      </c>
      <c r="N11" s="17" t="n">
        <v>4</v>
      </c>
      <c r="O11" s="15" t="n">
        <v>0</v>
      </c>
      <c r="P11" s="15" t="n">
        <v>0</v>
      </c>
      <c r="Q11" s="15" t="n">
        <v>0</v>
      </c>
      <c r="R11" s="15" t="n">
        <v>0</v>
      </c>
      <c r="S11" s="8" t="n">
        <v>100</v>
      </c>
      <c r="T11" s="8"/>
      <c r="U11" s="15" t="n">
        <v>8</v>
      </c>
      <c r="V11" s="15" t="n">
        <v>2013</v>
      </c>
      <c r="W11" s="16" t="n">
        <v>205</v>
      </c>
      <c r="X11" s="16" t="n">
        <v>112</v>
      </c>
      <c r="Y11" s="17" t="n">
        <v>2</v>
      </c>
      <c r="Z11" s="15" t="n">
        <v>100</v>
      </c>
      <c r="AA11" s="15" t="n">
        <v>0</v>
      </c>
      <c r="AB11" s="8" t="n">
        <v>0</v>
      </c>
      <c r="AC11" s="15" t="n">
        <v>0</v>
      </c>
      <c r="AD11" s="15" t="n">
        <v>0</v>
      </c>
      <c r="AE11" s="15"/>
      <c r="AF11" s="8"/>
      <c r="AG11" s="15" t="n">
        <v>8</v>
      </c>
      <c r="AH11" s="15" t="n">
        <v>2013</v>
      </c>
      <c r="AI11" s="26" t="n">
        <v>170</v>
      </c>
      <c r="AJ11" s="26" t="n">
        <v>57.5</v>
      </c>
      <c r="AK11" s="28" t="n">
        <v>2</v>
      </c>
      <c r="AL11" s="15" t="n">
        <v>50</v>
      </c>
      <c r="AM11" s="15" t="n">
        <v>50</v>
      </c>
      <c r="AN11" s="15" t="n">
        <v>0</v>
      </c>
      <c r="AO11" s="15" t="n">
        <v>0</v>
      </c>
      <c r="AP11" s="15" t="n">
        <v>0</v>
      </c>
      <c r="AQ11" s="18" t="n">
        <f aca="false">AL11+AM11</f>
        <v>100</v>
      </c>
      <c r="AR11" s="19"/>
      <c r="AS11" s="15" t="n">
        <v>8</v>
      </c>
      <c r="AT11" s="9" t="n">
        <v>2013</v>
      </c>
      <c r="AU11" s="22" t="n">
        <v>65</v>
      </c>
      <c r="AV11" s="22" t="n">
        <v>2.5</v>
      </c>
      <c r="AW11" s="9" t="n">
        <v>0</v>
      </c>
      <c r="AX11" s="9" t="n">
        <v>100</v>
      </c>
      <c r="AY11" s="9" t="n">
        <v>0</v>
      </c>
      <c r="AZ11" s="9" t="n">
        <v>0</v>
      </c>
      <c r="BA11" s="9" t="n">
        <v>0</v>
      </c>
      <c r="BB11" s="9" t="n">
        <v>0</v>
      </c>
      <c r="BD11" s="15" t="n">
        <v>8</v>
      </c>
      <c r="BE11" s="9" t="n">
        <v>2013</v>
      </c>
      <c r="BF11" s="21" t="n">
        <v>64</v>
      </c>
      <c r="BG11" s="22" t="n">
        <v>2.5</v>
      </c>
      <c r="BH11" s="9" t="n">
        <v>0</v>
      </c>
      <c r="BI11" s="9" t="n">
        <v>0</v>
      </c>
      <c r="BJ11" s="9" t="n">
        <v>0</v>
      </c>
      <c r="BK11" s="9" t="n">
        <v>0</v>
      </c>
      <c r="BL11" s="9" t="n">
        <v>100</v>
      </c>
      <c r="BM11" s="9" t="n">
        <v>0</v>
      </c>
    </row>
    <row r="12" customFormat="false" ht="15" hidden="false" customHeight="false" outlineLevel="0" collapsed="false">
      <c r="A12" s="8" t="n">
        <v>9</v>
      </c>
      <c r="B12" s="29" t="n">
        <v>180</v>
      </c>
      <c r="C12" s="29" t="n">
        <v>65</v>
      </c>
      <c r="D12" s="29" t="n">
        <v>2</v>
      </c>
      <c r="E12" s="8" t="n">
        <v>0</v>
      </c>
      <c r="F12" s="8" t="n">
        <v>0</v>
      </c>
      <c r="G12" s="9" t="n">
        <v>100</v>
      </c>
      <c r="H12" s="15" t="n">
        <v>0</v>
      </c>
      <c r="I12" s="15" t="n">
        <v>0</v>
      </c>
      <c r="J12" s="8"/>
      <c r="K12" s="8" t="n">
        <v>9</v>
      </c>
      <c r="L12" s="16" t="n">
        <v>300</v>
      </c>
      <c r="M12" s="16" t="n">
        <v>480</v>
      </c>
      <c r="N12" s="17" t="n">
        <v>4</v>
      </c>
      <c r="O12" s="15" t="n">
        <v>0</v>
      </c>
      <c r="P12" s="15" t="n">
        <v>0</v>
      </c>
      <c r="Q12" s="15" t="n">
        <v>0</v>
      </c>
      <c r="R12" s="15" t="n">
        <v>0</v>
      </c>
      <c r="S12" s="8" t="n">
        <v>100</v>
      </c>
      <c r="T12" s="8"/>
      <c r="U12" s="15" t="n">
        <v>9</v>
      </c>
      <c r="V12" s="15" t="n">
        <v>2013</v>
      </c>
      <c r="W12" s="23" t="n">
        <v>210</v>
      </c>
      <c r="X12" s="23" t="n">
        <v>138</v>
      </c>
      <c r="Y12" s="24" t="n">
        <v>2</v>
      </c>
      <c r="Z12" s="15" t="n">
        <v>100</v>
      </c>
      <c r="AA12" s="15" t="n">
        <v>0</v>
      </c>
      <c r="AB12" s="8" t="n">
        <v>0</v>
      </c>
      <c r="AC12" s="15" t="n">
        <v>0</v>
      </c>
      <c r="AD12" s="15" t="n">
        <v>0</v>
      </c>
      <c r="AE12" s="15"/>
      <c r="AF12" s="8"/>
      <c r="AG12" s="15" t="n">
        <v>9</v>
      </c>
      <c r="AH12" s="15" t="n">
        <v>2013</v>
      </c>
      <c r="AI12" s="17" t="n">
        <v>210</v>
      </c>
      <c r="AJ12" s="17" t="n">
        <v>113</v>
      </c>
      <c r="AK12" s="17" t="n">
        <v>2</v>
      </c>
      <c r="AL12" s="15" t="n">
        <v>50</v>
      </c>
      <c r="AM12" s="15" t="n">
        <v>40</v>
      </c>
      <c r="AN12" s="15" t="n">
        <v>10</v>
      </c>
      <c r="AO12" s="15" t="n">
        <v>0</v>
      </c>
      <c r="AP12" s="15" t="n">
        <v>0</v>
      </c>
      <c r="AQ12" s="18" t="n">
        <f aca="false">AL12+AM12</f>
        <v>90</v>
      </c>
      <c r="AR12" s="19"/>
      <c r="AS12" s="9" t="n">
        <v>9</v>
      </c>
      <c r="AT12" s="9" t="n">
        <v>2013</v>
      </c>
      <c r="AU12" s="21" t="n">
        <v>65</v>
      </c>
      <c r="AV12" s="22" t="n">
        <v>2.6</v>
      </c>
      <c r="AW12" s="9" t="n">
        <v>0</v>
      </c>
      <c r="AX12" s="9" t="n">
        <v>100</v>
      </c>
      <c r="AY12" s="9" t="n">
        <v>0</v>
      </c>
      <c r="AZ12" s="9" t="n">
        <v>0</v>
      </c>
      <c r="BA12" s="9" t="n">
        <v>0</v>
      </c>
      <c r="BB12" s="9" t="n">
        <v>0</v>
      </c>
      <c r="BD12" s="9" t="n">
        <v>9</v>
      </c>
      <c r="BE12" s="9" t="n">
        <v>2013</v>
      </c>
      <c r="BF12" s="22" t="n">
        <v>64</v>
      </c>
      <c r="BG12" s="22" t="n">
        <v>2.5</v>
      </c>
      <c r="BH12" s="9" t="n">
        <v>0</v>
      </c>
      <c r="BI12" s="9" t="n">
        <v>0</v>
      </c>
      <c r="BJ12" s="9" t="n">
        <v>0</v>
      </c>
      <c r="BK12" s="9" t="n">
        <v>0</v>
      </c>
      <c r="BL12" s="9" t="n">
        <v>100</v>
      </c>
      <c r="BM12" s="9" t="n">
        <v>0</v>
      </c>
    </row>
    <row r="13" customFormat="false" ht="15" hidden="false" customHeight="false" outlineLevel="0" collapsed="false">
      <c r="A13" s="8" t="n">
        <v>10</v>
      </c>
      <c r="B13" s="25" t="n">
        <v>220</v>
      </c>
      <c r="C13" s="25" t="n">
        <v>145</v>
      </c>
      <c r="D13" s="25" t="n">
        <v>4</v>
      </c>
      <c r="E13" s="8" t="n">
        <v>0</v>
      </c>
      <c r="F13" s="8" t="n">
        <v>0</v>
      </c>
      <c r="G13" s="9" t="n">
        <v>100</v>
      </c>
      <c r="H13" s="15" t="n">
        <v>0</v>
      </c>
      <c r="I13" s="15" t="n">
        <v>0</v>
      </c>
      <c r="J13" s="8"/>
      <c r="K13" s="8" t="n">
        <v>10</v>
      </c>
      <c r="L13" s="16" t="n">
        <v>235</v>
      </c>
      <c r="M13" s="16" t="n">
        <v>236</v>
      </c>
      <c r="N13" s="17" t="n">
        <v>4</v>
      </c>
      <c r="O13" s="15" t="n">
        <v>0</v>
      </c>
      <c r="P13" s="15" t="n">
        <v>0</v>
      </c>
      <c r="Q13" s="15" t="n">
        <v>0</v>
      </c>
      <c r="R13" s="15" t="n">
        <v>0</v>
      </c>
      <c r="S13" s="8" t="n">
        <v>100</v>
      </c>
      <c r="T13" s="8"/>
      <c r="U13" s="15" t="n">
        <v>10</v>
      </c>
      <c r="V13" s="15" t="n">
        <v>2013</v>
      </c>
      <c r="W13" s="16" t="n">
        <v>210</v>
      </c>
      <c r="X13" s="16" t="n">
        <v>130</v>
      </c>
      <c r="Y13" s="17" t="n">
        <v>2</v>
      </c>
      <c r="Z13" s="15" t="n">
        <v>100</v>
      </c>
      <c r="AA13" s="15" t="n">
        <v>0</v>
      </c>
      <c r="AB13" s="8" t="n">
        <v>0</v>
      </c>
      <c r="AC13" s="15" t="n">
        <v>0</v>
      </c>
      <c r="AD13" s="15" t="n">
        <v>0</v>
      </c>
      <c r="AE13" s="15"/>
      <c r="AF13" s="8"/>
      <c r="AG13" s="15" t="n">
        <v>10</v>
      </c>
      <c r="AH13" s="15" t="n">
        <v>2013</v>
      </c>
      <c r="AI13" s="17" t="n">
        <v>200</v>
      </c>
      <c r="AJ13" s="17" t="n">
        <v>141</v>
      </c>
      <c r="AK13" s="17" t="n">
        <v>2</v>
      </c>
      <c r="AL13" s="15" t="n">
        <v>50</v>
      </c>
      <c r="AM13" s="15" t="n">
        <v>50</v>
      </c>
      <c r="AN13" s="15" t="n">
        <v>0</v>
      </c>
      <c r="AO13" s="15" t="n">
        <v>0</v>
      </c>
      <c r="AP13" s="15" t="n">
        <v>0</v>
      </c>
      <c r="AQ13" s="18" t="n">
        <f aca="false">AL13+AM13</f>
        <v>100</v>
      </c>
      <c r="AR13" s="19"/>
      <c r="AS13" s="15" t="n">
        <v>10</v>
      </c>
      <c r="AT13" s="9" t="n">
        <v>2013</v>
      </c>
      <c r="AU13" s="22" t="n">
        <v>66</v>
      </c>
      <c r="AV13" s="22" t="n">
        <v>2.8</v>
      </c>
      <c r="AW13" s="9" t="n">
        <v>0</v>
      </c>
      <c r="AX13" s="9" t="n">
        <v>100</v>
      </c>
      <c r="AY13" s="9" t="n">
        <v>0</v>
      </c>
      <c r="AZ13" s="9" t="n">
        <v>0</v>
      </c>
      <c r="BA13" s="9" t="n">
        <v>0</v>
      </c>
      <c r="BB13" s="9" t="n">
        <v>0</v>
      </c>
      <c r="BD13" s="15" t="n">
        <v>10</v>
      </c>
      <c r="BE13" s="9" t="n">
        <v>2013</v>
      </c>
      <c r="BF13" s="22" t="n">
        <v>65</v>
      </c>
      <c r="BG13" s="22" t="n">
        <v>2.7</v>
      </c>
      <c r="BH13" s="9" t="n">
        <v>0</v>
      </c>
      <c r="BI13" s="9" t="n">
        <v>0</v>
      </c>
      <c r="BJ13" s="9" t="n">
        <v>0</v>
      </c>
      <c r="BK13" s="9" t="n">
        <v>0</v>
      </c>
      <c r="BL13" s="9" t="n">
        <v>100</v>
      </c>
      <c r="BM13" s="9" t="n">
        <v>0</v>
      </c>
    </row>
    <row r="14" customFormat="false" ht="15" hidden="false" customHeight="false" outlineLevel="0" collapsed="false">
      <c r="A14" s="8" t="n">
        <v>11</v>
      </c>
      <c r="B14" s="29" t="n">
        <v>140</v>
      </c>
      <c r="C14" s="29" t="n">
        <v>39</v>
      </c>
      <c r="D14" s="8" t="n">
        <v>2</v>
      </c>
      <c r="E14" s="8" t="n">
        <v>0</v>
      </c>
      <c r="F14" s="8" t="n">
        <v>0</v>
      </c>
      <c r="G14" s="9" t="n">
        <v>20</v>
      </c>
      <c r="H14" s="15" t="n">
        <v>50</v>
      </c>
      <c r="I14" s="15" t="n">
        <v>30</v>
      </c>
      <c r="J14" s="8"/>
      <c r="K14" s="8" t="n">
        <v>11</v>
      </c>
      <c r="L14" s="16" t="n">
        <v>330</v>
      </c>
      <c r="M14" s="16" t="n">
        <v>640</v>
      </c>
      <c r="N14" s="17" t="n">
        <v>5</v>
      </c>
      <c r="O14" s="15" t="n">
        <v>0</v>
      </c>
      <c r="P14" s="15" t="n">
        <v>0</v>
      </c>
      <c r="Q14" s="15" t="n">
        <v>0</v>
      </c>
      <c r="R14" s="15" t="n">
        <v>0</v>
      </c>
      <c r="S14" s="8" t="n">
        <v>100</v>
      </c>
      <c r="T14" s="8"/>
      <c r="U14" s="15" t="n">
        <v>11</v>
      </c>
      <c r="V14" s="15" t="n">
        <v>2013</v>
      </c>
      <c r="W14" s="23" t="n">
        <v>180</v>
      </c>
      <c r="X14" s="23" t="n">
        <v>79</v>
      </c>
      <c r="Y14" s="24" t="n">
        <v>2</v>
      </c>
      <c r="Z14" s="15" t="n">
        <v>90</v>
      </c>
      <c r="AA14" s="15" t="n">
        <v>0</v>
      </c>
      <c r="AB14" s="8" t="n">
        <v>10</v>
      </c>
      <c r="AC14" s="15" t="n">
        <v>0</v>
      </c>
      <c r="AD14" s="15" t="n">
        <v>0</v>
      </c>
      <c r="AE14" s="15"/>
      <c r="AF14" s="8"/>
      <c r="AG14" s="15" t="n">
        <v>11</v>
      </c>
      <c r="AH14" s="15" t="n">
        <v>2013</v>
      </c>
      <c r="AI14" s="17" t="n">
        <v>210</v>
      </c>
      <c r="AJ14" s="17" t="n">
        <v>132</v>
      </c>
      <c r="AK14" s="17" t="n">
        <v>3</v>
      </c>
      <c r="AL14" s="15" t="n">
        <v>90</v>
      </c>
      <c r="AM14" s="15" t="n">
        <v>0</v>
      </c>
      <c r="AN14" s="15" t="n">
        <v>10</v>
      </c>
      <c r="AO14" s="15" t="n">
        <v>0</v>
      </c>
      <c r="AP14" s="15" t="n">
        <v>0</v>
      </c>
      <c r="AQ14" s="18" t="n">
        <f aca="false">AL14+AM14</f>
        <v>90</v>
      </c>
      <c r="AR14" s="19"/>
      <c r="AS14" s="9" t="n">
        <v>11</v>
      </c>
      <c r="AT14" s="9" t="n">
        <v>2013</v>
      </c>
      <c r="AU14" s="22" t="n">
        <v>66</v>
      </c>
      <c r="AV14" s="22" t="n">
        <v>2.8</v>
      </c>
      <c r="AW14" s="9" t="n">
        <v>0</v>
      </c>
      <c r="AX14" s="9" t="n">
        <v>100</v>
      </c>
      <c r="AY14" s="9" t="n">
        <v>0</v>
      </c>
      <c r="AZ14" s="9" t="n">
        <v>0</v>
      </c>
      <c r="BA14" s="9" t="n">
        <v>0</v>
      </c>
      <c r="BB14" s="9" t="n">
        <v>0</v>
      </c>
      <c r="BD14" s="9" t="n">
        <v>11</v>
      </c>
      <c r="BE14" s="9" t="n">
        <v>2013</v>
      </c>
      <c r="BF14" s="21" t="n">
        <v>65</v>
      </c>
      <c r="BG14" s="22" t="n">
        <v>2.7</v>
      </c>
      <c r="BH14" s="9" t="n">
        <v>0</v>
      </c>
      <c r="BI14" s="9" t="n">
        <v>0</v>
      </c>
      <c r="BJ14" s="9" t="n">
        <v>0</v>
      </c>
      <c r="BK14" s="9" t="n">
        <v>0</v>
      </c>
      <c r="BL14" s="9" t="n">
        <v>100</v>
      </c>
      <c r="BM14" s="9" t="n">
        <v>0</v>
      </c>
    </row>
    <row r="15" customFormat="false" ht="15" hidden="false" customHeight="false" outlineLevel="0" collapsed="false">
      <c r="A15" s="8" t="n">
        <v>12</v>
      </c>
      <c r="B15" s="25" t="n">
        <v>185</v>
      </c>
      <c r="C15" s="25" t="n">
        <v>85</v>
      </c>
      <c r="D15" s="25" t="n">
        <v>3</v>
      </c>
      <c r="E15" s="8" t="n">
        <v>0</v>
      </c>
      <c r="F15" s="8" t="n">
        <v>0</v>
      </c>
      <c r="G15" s="9" t="n">
        <v>100</v>
      </c>
      <c r="H15" s="15" t="n">
        <v>0</v>
      </c>
      <c r="I15" s="15" t="n">
        <v>0</v>
      </c>
      <c r="J15" s="8"/>
      <c r="K15" s="8" t="n">
        <v>12</v>
      </c>
      <c r="L15" s="16" t="n">
        <v>340</v>
      </c>
      <c r="M15" s="16" t="n">
        <v>805</v>
      </c>
      <c r="N15" s="17" t="n">
        <v>5</v>
      </c>
      <c r="O15" s="15" t="n">
        <v>0</v>
      </c>
      <c r="P15" s="15" t="n">
        <v>0</v>
      </c>
      <c r="Q15" s="15" t="n">
        <v>0</v>
      </c>
      <c r="R15" s="15" t="n">
        <v>0</v>
      </c>
      <c r="S15" s="8" t="n">
        <v>100</v>
      </c>
      <c r="T15" s="8"/>
      <c r="U15" s="15" t="n">
        <v>12</v>
      </c>
      <c r="V15" s="15" t="n">
        <v>2013</v>
      </c>
      <c r="W15" s="16" t="n">
        <v>220</v>
      </c>
      <c r="X15" s="16" t="n">
        <v>150</v>
      </c>
      <c r="Y15" s="17" t="n">
        <v>3</v>
      </c>
      <c r="Z15" s="15" t="n">
        <v>100</v>
      </c>
      <c r="AA15" s="15" t="n">
        <v>0</v>
      </c>
      <c r="AB15" s="8" t="n">
        <v>0</v>
      </c>
      <c r="AC15" s="15" t="n">
        <v>0</v>
      </c>
      <c r="AD15" s="15" t="n">
        <v>0</v>
      </c>
      <c r="AE15" s="15"/>
      <c r="AF15" s="8"/>
      <c r="AG15" s="15" t="n">
        <v>12</v>
      </c>
      <c r="AH15" s="15" t="n">
        <v>2013</v>
      </c>
      <c r="AI15" s="17" t="n">
        <v>210</v>
      </c>
      <c r="AJ15" s="17" t="n">
        <v>115.5</v>
      </c>
      <c r="AK15" s="17" t="n">
        <v>3</v>
      </c>
      <c r="AL15" s="15" t="n">
        <v>0</v>
      </c>
      <c r="AM15" s="15" t="n">
        <v>100</v>
      </c>
      <c r="AN15" s="15" t="n">
        <v>0</v>
      </c>
      <c r="AO15" s="15" t="n">
        <v>0</v>
      </c>
      <c r="AP15" s="15" t="n">
        <v>0</v>
      </c>
      <c r="AQ15" s="18" t="n">
        <f aca="false">AL15+AM15</f>
        <v>100</v>
      </c>
      <c r="AR15" s="19"/>
      <c r="AS15" s="15" t="n">
        <v>12</v>
      </c>
      <c r="AT15" s="9" t="n">
        <v>2013</v>
      </c>
      <c r="AU15" s="22" t="n">
        <v>67</v>
      </c>
      <c r="AV15" s="22" t="n">
        <v>3</v>
      </c>
      <c r="AW15" s="9" t="n">
        <v>0</v>
      </c>
      <c r="AX15" s="9" t="n">
        <v>100</v>
      </c>
      <c r="AY15" s="9" t="n">
        <v>0</v>
      </c>
      <c r="AZ15" s="9" t="n">
        <v>0</v>
      </c>
      <c r="BA15" s="9" t="n">
        <v>0</v>
      </c>
      <c r="BB15" s="9" t="n">
        <v>0</v>
      </c>
      <c r="BD15" s="15" t="n">
        <v>12</v>
      </c>
      <c r="BE15" s="9" t="n">
        <v>2013</v>
      </c>
      <c r="BF15" s="22" t="n">
        <v>65</v>
      </c>
      <c r="BG15" s="22" t="n">
        <v>2.7</v>
      </c>
      <c r="BH15" s="9" t="n">
        <v>0</v>
      </c>
      <c r="BI15" s="9" t="n">
        <v>0</v>
      </c>
      <c r="BJ15" s="9" t="n">
        <v>0</v>
      </c>
      <c r="BK15" s="9" t="n">
        <v>0</v>
      </c>
      <c r="BL15" s="9" t="n">
        <v>100</v>
      </c>
      <c r="BM15" s="9" t="n">
        <v>0</v>
      </c>
    </row>
    <row r="16" customFormat="false" ht="15" hidden="false" customHeight="false" outlineLevel="0" collapsed="false">
      <c r="A16" s="8" t="n">
        <v>13</v>
      </c>
      <c r="B16" s="29" t="n">
        <v>170</v>
      </c>
      <c r="C16" s="29" t="n">
        <v>55</v>
      </c>
      <c r="D16" s="29" t="n">
        <v>2</v>
      </c>
      <c r="E16" s="8" t="n">
        <v>0</v>
      </c>
      <c r="F16" s="8" t="n">
        <v>0</v>
      </c>
      <c r="G16" s="9" t="n">
        <v>100</v>
      </c>
      <c r="H16" s="15" t="n">
        <v>0</v>
      </c>
      <c r="I16" s="15" t="n">
        <v>0</v>
      </c>
      <c r="J16" s="8"/>
      <c r="K16" s="8" t="n">
        <v>13</v>
      </c>
      <c r="L16" s="16" t="n">
        <v>355</v>
      </c>
      <c r="M16" s="16" t="n">
        <v>895</v>
      </c>
      <c r="N16" s="17" t="n">
        <v>6</v>
      </c>
      <c r="O16" s="15" t="n">
        <v>0</v>
      </c>
      <c r="P16" s="15" t="n">
        <v>0</v>
      </c>
      <c r="Q16" s="15" t="n">
        <v>0</v>
      </c>
      <c r="R16" s="15" t="n">
        <v>0</v>
      </c>
      <c r="S16" s="8" t="n">
        <v>100</v>
      </c>
      <c r="T16" s="8"/>
      <c r="U16" s="15" t="n">
        <v>13</v>
      </c>
      <c r="V16" s="15" t="n">
        <v>2013</v>
      </c>
      <c r="W16" s="23" t="n">
        <v>170</v>
      </c>
      <c r="X16" s="23" t="n">
        <v>60</v>
      </c>
      <c r="Y16" s="24" t="n">
        <v>2</v>
      </c>
      <c r="Z16" s="15" t="n">
        <v>100</v>
      </c>
      <c r="AA16" s="15" t="n">
        <v>0</v>
      </c>
      <c r="AB16" s="8" t="n">
        <v>0</v>
      </c>
      <c r="AC16" s="15" t="n">
        <v>0</v>
      </c>
      <c r="AD16" s="15" t="n">
        <v>0</v>
      </c>
      <c r="AE16" s="15"/>
      <c r="AF16" s="8"/>
      <c r="AG16" s="15" t="n">
        <v>13</v>
      </c>
      <c r="AH16" s="15" t="n">
        <v>2013</v>
      </c>
      <c r="AI16" s="17" t="n">
        <v>210</v>
      </c>
      <c r="AJ16" s="17" t="n">
        <v>122</v>
      </c>
      <c r="AK16" s="17" t="n">
        <v>3</v>
      </c>
      <c r="AL16" s="15" t="n">
        <v>0</v>
      </c>
      <c r="AM16" s="15" t="n">
        <v>100</v>
      </c>
      <c r="AN16" s="15" t="n">
        <v>0</v>
      </c>
      <c r="AO16" s="15" t="n">
        <v>0</v>
      </c>
      <c r="AP16" s="15" t="n">
        <v>0</v>
      </c>
      <c r="AQ16" s="18" t="n">
        <f aca="false">AL16+AM16</f>
        <v>100</v>
      </c>
      <c r="AR16" s="19"/>
      <c r="AS16" s="9" t="n">
        <v>13</v>
      </c>
      <c r="AT16" s="9" t="n">
        <v>2013</v>
      </c>
      <c r="AU16" s="21" t="n">
        <v>68</v>
      </c>
      <c r="AV16" s="22" t="n">
        <v>3.1</v>
      </c>
      <c r="AW16" s="9" t="n">
        <v>0</v>
      </c>
      <c r="AX16" s="9" t="n">
        <v>100</v>
      </c>
      <c r="AY16" s="9" t="n">
        <v>0</v>
      </c>
      <c r="AZ16" s="9" t="n">
        <v>0</v>
      </c>
      <c r="BA16" s="9" t="n">
        <v>0</v>
      </c>
      <c r="BB16" s="9" t="n">
        <v>0</v>
      </c>
      <c r="BD16" s="9" t="n">
        <v>13</v>
      </c>
      <c r="BE16" s="9" t="n">
        <v>2013</v>
      </c>
      <c r="BF16" s="21" t="n">
        <v>65</v>
      </c>
      <c r="BG16" s="22" t="n">
        <v>2.8</v>
      </c>
      <c r="BH16" s="9" t="n">
        <v>0</v>
      </c>
      <c r="BI16" s="9" t="n">
        <v>0</v>
      </c>
      <c r="BJ16" s="9" t="n">
        <v>0</v>
      </c>
      <c r="BK16" s="9" t="n">
        <v>0</v>
      </c>
      <c r="BL16" s="9" t="n">
        <v>100</v>
      </c>
      <c r="BM16" s="9" t="n">
        <v>0</v>
      </c>
    </row>
    <row r="17" customFormat="false" ht="15" hidden="false" customHeight="false" outlineLevel="0" collapsed="false">
      <c r="A17" s="8" t="n">
        <v>14</v>
      </c>
      <c r="B17" s="29" t="n">
        <v>210</v>
      </c>
      <c r="C17" s="29" t="n">
        <v>160</v>
      </c>
      <c r="D17" s="29" t="n">
        <v>4</v>
      </c>
      <c r="E17" s="8" t="n">
        <v>0</v>
      </c>
      <c r="F17" s="8" t="n">
        <v>0</v>
      </c>
      <c r="G17" s="9" t="n">
        <v>0</v>
      </c>
      <c r="H17" s="15" t="n">
        <v>50</v>
      </c>
      <c r="I17" s="15" t="n">
        <v>50</v>
      </c>
      <c r="J17" s="8"/>
      <c r="K17" s="8" t="n">
        <v>14</v>
      </c>
      <c r="L17" s="16" t="n">
        <v>345</v>
      </c>
      <c r="M17" s="16" t="n">
        <v>780</v>
      </c>
      <c r="N17" s="17" t="n">
        <v>5</v>
      </c>
      <c r="O17" s="15" t="n">
        <v>0</v>
      </c>
      <c r="P17" s="15" t="n">
        <v>0</v>
      </c>
      <c r="Q17" s="15" t="n">
        <v>0</v>
      </c>
      <c r="R17" s="15" t="n">
        <v>0</v>
      </c>
      <c r="S17" s="8" t="n">
        <v>100</v>
      </c>
      <c r="T17" s="8"/>
      <c r="U17" s="15" t="n">
        <v>14</v>
      </c>
      <c r="V17" s="15" t="n">
        <v>2013</v>
      </c>
      <c r="W17" s="16" t="n">
        <v>195</v>
      </c>
      <c r="X17" s="16" t="n">
        <v>104</v>
      </c>
      <c r="Y17" s="17" t="n">
        <v>2</v>
      </c>
      <c r="Z17" s="15" t="n">
        <v>100</v>
      </c>
      <c r="AA17" s="15" t="n">
        <v>0</v>
      </c>
      <c r="AB17" s="8" t="n">
        <v>0</v>
      </c>
      <c r="AC17" s="15" t="n">
        <v>0</v>
      </c>
      <c r="AD17" s="15" t="n">
        <v>0</v>
      </c>
      <c r="AE17" s="15"/>
      <c r="AF17" s="8"/>
      <c r="AG17" s="15" t="n">
        <v>14</v>
      </c>
      <c r="AH17" s="15" t="n">
        <v>2013</v>
      </c>
      <c r="AI17" s="26" t="n">
        <v>242</v>
      </c>
      <c r="AJ17" s="26" t="n">
        <v>168</v>
      </c>
      <c r="AK17" s="30" t="n">
        <v>4</v>
      </c>
      <c r="AL17" s="15" t="n">
        <v>50</v>
      </c>
      <c r="AM17" s="15" t="n">
        <v>50</v>
      </c>
      <c r="AN17" s="15" t="n">
        <v>0</v>
      </c>
      <c r="AO17" s="15" t="n">
        <v>0</v>
      </c>
      <c r="AP17" s="15" t="n">
        <v>0</v>
      </c>
      <c r="AQ17" s="18" t="n">
        <f aca="false">AL17+AM17</f>
        <v>100</v>
      </c>
      <c r="AR17" s="19"/>
      <c r="AS17" s="15" t="n">
        <v>14</v>
      </c>
      <c r="AT17" s="9" t="n">
        <v>2013</v>
      </c>
      <c r="AU17" s="22" t="n">
        <v>68</v>
      </c>
      <c r="AV17" s="22" t="n">
        <v>3.1</v>
      </c>
      <c r="AW17" s="9" t="n">
        <v>0</v>
      </c>
      <c r="AX17" s="9" t="n">
        <v>100</v>
      </c>
      <c r="AY17" s="9" t="n">
        <v>0</v>
      </c>
      <c r="AZ17" s="9" t="n">
        <v>0</v>
      </c>
      <c r="BA17" s="9" t="n">
        <v>0</v>
      </c>
      <c r="BB17" s="9" t="n">
        <v>0</v>
      </c>
      <c r="BD17" s="15" t="n">
        <v>14</v>
      </c>
      <c r="BE17" s="9" t="n">
        <v>2013</v>
      </c>
      <c r="BF17" s="22" t="n">
        <v>65</v>
      </c>
      <c r="BG17" s="22" t="n">
        <v>3</v>
      </c>
      <c r="BH17" s="9" t="n">
        <v>0</v>
      </c>
      <c r="BI17" s="9" t="n">
        <v>0</v>
      </c>
      <c r="BJ17" s="9" t="n">
        <v>0</v>
      </c>
      <c r="BK17" s="9" t="n">
        <v>0</v>
      </c>
      <c r="BL17" s="9" t="n">
        <v>100</v>
      </c>
      <c r="BM17" s="9" t="n">
        <v>0</v>
      </c>
    </row>
    <row r="18" customFormat="false" ht="15" hidden="false" customHeight="false" outlineLevel="0" collapsed="false">
      <c r="A18" s="8" t="n">
        <v>15</v>
      </c>
      <c r="B18" s="29" t="n">
        <v>220</v>
      </c>
      <c r="C18" s="29" t="n">
        <v>170</v>
      </c>
      <c r="D18" s="29" t="n">
        <v>5</v>
      </c>
      <c r="E18" s="8" t="n">
        <v>0</v>
      </c>
      <c r="F18" s="8" t="n">
        <v>0</v>
      </c>
      <c r="G18" s="9" t="n">
        <v>100</v>
      </c>
      <c r="H18" s="15" t="n">
        <v>0</v>
      </c>
      <c r="I18" s="15" t="n">
        <v>0</v>
      </c>
      <c r="J18" s="8"/>
      <c r="K18" s="8" t="n">
        <v>15</v>
      </c>
      <c r="L18" s="16" t="n">
        <v>380</v>
      </c>
      <c r="M18" s="16" t="n">
        <v>990</v>
      </c>
      <c r="N18" s="17" t="n">
        <v>6</v>
      </c>
      <c r="O18" s="15" t="n">
        <v>0</v>
      </c>
      <c r="P18" s="15" t="n">
        <v>0</v>
      </c>
      <c r="Q18" s="15" t="n">
        <v>0</v>
      </c>
      <c r="R18" s="15" t="n">
        <v>0</v>
      </c>
      <c r="S18" s="8" t="n">
        <v>100</v>
      </c>
      <c r="T18" s="8"/>
      <c r="U18" s="15" t="n">
        <v>15</v>
      </c>
      <c r="V18" s="15" t="n">
        <v>2013</v>
      </c>
      <c r="W18" s="16" t="n">
        <v>220</v>
      </c>
      <c r="X18" s="16" t="n">
        <v>150</v>
      </c>
      <c r="Y18" s="17" t="n">
        <v>3</v>
      </c>
      <c r="Z18" s="15" t="n">
        <v>100</v>
      </c>
      <c r="AA18" s="15" t="n">
        <v>0</v>
      </c>
      <c r="AB18" s="8" t="n">
        <v>0</v>
      </c>
      <c r="AC18" s="15" t="n">
        <v>0</v>
      </c>
      <c r="AD18" s="15" t="n">
        <v>0</v>
      </c>
      <c r="AE18" s="15"/>
      <c r="AF18" s="8"/>
      <c r="AG18" s="15" t="n">
        <v>15</v>
      </c>
      <c r="AH18" s="15" t="n">
        <v>2013</v>
      </c>
      <c r="AI18" s="17" t="n">
        <v>210</v>
      </c>
      <c r="AJ18" s="17" t="n">
        <v>110.5</v>
      </c>
      <c r="AK18" s="17" t="n">
        <v>3</v>
      </c>
      <c r="AL18" s="15" t="n">
        <v>60</v>
      </c>
      <c r="AM18" s="15" t="n">
        <v>40</v>
      </c>
      <c r="AN18" s="15" t="n">
        <v>0</v>
      </c>
      <c r="AO18" s="15" t="n">
        <v>0</v>
      </c>
      <c r="AP18" s="15" t="n">
        <v>0</v>
      </c>
      <c r="AQ18" s="18" t="n">
        <f aca="false">AL18+AM18</f>
        <v>100</v>
      </c>
      <c r="AR18" s="19"/>
      <c r="AS18" s="9" t="n">
        <v>15</v>
      </c>
      <c r="AT18" s="9" t="n">
        <v>2013</v>
      </c>
      <c r="AU18" s="21" t="n">
        <v>68</v>
      </c>
      <c r="AV18" s="22" t="n">
        <v>3.2</v>
      </c>
      <c r="AW18" s="9" t="n">
        <v>0</v>
      </c>
      <c r="AX18" s="9" t="n">
        <v>100</v>
      </c>
      <c r="AY18" s="9" t="n">
        <v>0</v>
      </c>
      <c r="AZ18" s="9" t="n">
        <v>0</v>
      </c>
      <c r="BA18" s="9" t="n">
        <v>0</v>
      </c>
      <c r="BB18" s="9" t="n">
        <v>0</v>
      </c>
      <c r="BD18" s="9" t="n">
        <v>15</v>
      </c>
      <c r="BE18" s="9" t="n">
        <v>2013</v>
      </c>
      <c r="BF18" s="21" t="n">
        <v>66</v>
      </c>
      <c r="BG18" s="22" t="n">
        <v>3.1</v>
      </c>
      <c r="BH18" s="9" t="n">
        <v>0</v>
      </c>
      <c r="BI18" s="9" t="n">
        <v>0</v>
      </c>
      <c r="BJ18" s="9" t="n">
        <v>0</v>
      </c>
      <c r="BK18" s="9" t="n">
        <v>0</v>
      </c>
      <c r="BL18" s="9" t="n">
        <v>100</v>
      </c>
      <c r="BM18" s="9" t="n">
        <v>0</v>
      </c>
    </row>
    <row r="19" customFormat="false" ht="15" hidden="false" customHeight="false" outlineLevel="0" collapsed="false">
      <c r="A19" s="8" t="n">
        <v>16</v>
      </c>
      <c r="B19" s="29" t="n">
        <v>180</v>
      </c>
      <c r="C19" s="29" t="n">
        <v>85</v>
      </c>
      <c r="D19" s="8" t="n">
        <v>3</v>
      </c>
      <c r="E19" s="8" t="n">
        <v>0</v>
      </c>
      <c r="F19" s="8" t="n">
        <v>0</v>
      </c>
      <c r="G19" s="9" t="n">
        <v>20</v>
      </c>
      <c r="H19" s="15" t="n">
        <v>0</v>
      </c>
      <c r="I19" s="15" t="n">
        <v>80</v>
      </c>
      <c r="J19" s="8"/>
      <c r="K19" s="8" t="n">
        <v>16</v>
      </c>
      <c r="L19" s="23" t="n">
        <v>390</v>
      </c>
      <c r="M19" s="23" t="n">
        <v>950</v>
      </c>
      <c r="N19" s="24" t="n">
        <v>6</v>
      </c>
      <c r="O19" s="15" t="n">
        <v>0</v>
      </c>
      <c r="P19" s="15" t="n">
        <v>0</v>
      </c>
      <c r="Q19" s="15" t="n">
        <v>0</v>
      </c>
      <c r="R19" s="15" t="n">
        <v>0</v>
      </c>
      <c r="S19" s="8" t="n">
        <v>100</v>
      </c>
      <c r="T19" s="8"/>
      <c r="U19" s="15" t="n">
        <v>16</v>
      </c>
      <c r="V19" s="15" t="n">
        <v>2013</v>
      </c>
      <c r="W19" s="16" t="n">
        <v>215</v>
      </c>
      <c r="X19" s="16" t="n">
        <v>156</v>
      </c>
      <c r="Y19" s="17" t="n">
        <v>3</v>
      </c>
      <c r="Z19" s="15" t="n">
        <v>100</v>
      </c>
      <c r="AA19" s="15" t="n">
        <v>0</v>
      </c>
      <c r="AB19" s="8" t="n">
        <v>0</v>
      </c>
      <c r="AC19" s="15" t="n">
        <v>0</v>
      </c>
      <c r="AD19" s="15" t="n">
        <v>0</v>
      </c>
      <c r="AE19" s="15"/>
      <c r="AF19" s="8"/>
      <c r="AG19" s="15" t="n">
        <v>16</v>
      </c>
      <c r="AH19" s="15" t="n">
        <v>2013</v>
      </c>
      <c r="AI19" s="17" t="n">
        <v>205</v>
      </c>
      <c r="AJ19" s="17" t="n">
        <v>114</v>
      </c>
      <c r="AK19" s="17" t="n">
        <v>2</v>
      </c>
      <c r="AL19" s="31" t="n">
        <v>100</v>
      </c>
      <c r="AM19" s="31" t="n">
        <v>0</v>
      </c>
      <c r="AN19" s="31" t="n">
        <v>0</v>
      </c>
      <c r="AO19" s="31" t="n">
        <v>0</v>
      </c>
      <c r="AP19" s="31" t="n">
        <v>0</v>
      </c>
      <c r="AQ19" s="32" t="n">
        <f aca="false">AL19+AM19</f>
        <v>100</v>
      </c>
      <c r="AR19" s="32"/>
      <c r="AS19" s="15" t="n">
        <v>16</v>
      </c>
      <c r="AT19" s="9" t="n">
        <v>2014</v>
      </c>
      <c r="AU19" s="22" t="n">
        <v>62</v>
      </c>
      <c r="AV19" s="22" t="n">
        <v>2</v>
      </c>
      <c r="AW19" s="9" t="n">
        <v>0</v>
      </c>
      <c r="AX19" s="9" t="n">
        <v>100</v>
      </c>
      <c r="AY19" s="9" t="n">
        <v>0</v>
      </c>
      <c r="AZ19" s="9" t="n">
        <v>0</v>
      </c>
      <c r="BA19" s="9" t="n">
        <v>0</v>
      </c>
      <c r="BB19" s="9" t="n">
        <v>0</v>
      </c>
      <c r="BD19" s="15" t="n">
        <v>16</v>
      </c>
      <c r="BE19" s="9" t="n">
        <v>2014</v>
      </c>
      <c r="BF19" s="22" t="n">
        <v>62</v>
      </c>
      <c r="BG19" s="22" t="n">
        <v>1.6</v>
      </c>
      <c r="BH19" s="9" t="n">
        <v>0</v>
      </c>
      <c r="BI19" s="9" t="n">
        <v>0</v>
      </c>
      <c r="BJ19" s="9" t="n">
        <v>0</v>
      </c>
      <c r="BK19" s="9" t="n">
        <v>0</v>
      </c>
      <c r="BL19" s="9" t="n">
        <v>100</v>
      </c>
      <c r="BM19" s="9" t="n">
        <v>0</v>
      </c>
    </row>
    <row r="20" customFormat="false" ht="15" hidden="false" customHeight="false" outlineLevel="0" collapsed="false">
      <c r="A20" s="8" t="n">
        <v>17</v>
      </c>
      <c r="B20" s="25" t="n">
        <v>225</v>
      </c>
      <c r="C20" s="25" t="n">
        <v>160</v>
      </c>
      <c r="D20" s="25" t="n">
        <v>4</v>
      </c>
      <c r="E20" s="8" t="n">
        <v>0</v>
      </c>
      <c r="F20" s="8" t="n">
        <v>0</v>
      </c>
      <c r="G20" s="9" t="n">
        <v>0</v>
      </c>
      <c r="H20" s="15" t="n">
        <v>35</v>
      </c>
      <c r="I20" s="15" t="n">
        <v>65</v>
      </c>
      <c r="J20" s="8"/>
      <c r="K20" s="8" t="n">
        <v>17</v>
      </c>
      <c r="L20" s="23" t="n">
        <v>425</v>
      </c>
      <c r="M20" s="23" t="n">
        <v>1390</v>
      </c>
      <c r="N20" s="24" t="n">
        <v>9</v>
      </c>
      <c r="O20" s="15" t="n">
        <v>0</v>
      </c>
      <c r="P20" s="15" t="n">
        <v>0</v>
      </c>
      <c r="Q20" s="15" t="n">
        <v>0</v>
      </c>
      <c r="R20" s="15" t="n">
        <v>0</v>
      </c>
      <c r="S20" s="8" t="n">
        <v>100</v>
      </c>
      <c r="T20" s="8"/>
      <c r="U20" s="15" t="n">
        <v>17</v>
      </c>
      <c r="V20" s="15" t="n">
        <v>2013</v>
      </c>
      <c r="W20" s="16" t="n">
        <v>225</v>
      </c>
      <c r="X20" s="16" t="n">
        <v>152</v>
      </c>
      <c r="Y20" s="17" t="n">
        <v>3</v>
      </c>
      <c r="Z20" s="15" t="n">
        <v>100</v>
      </c>
      <c r="AA20" s="15" t="n">
        <v>0</v>
      </c>
      <c r="AB20" s="8" t="n">
        <v>0</v>
      </c>
      <c r="AC20" s="15" t="n">
        <v>0</v>
      </c>
      <c r="AD20" s="15" t="n">
        <v>0</v>
      </c>
      <c r="AE20" s="15"/>
      <c r="AF20" s="8"/>
      <c r="AG20" s="15" t="n">
        <v>17</v>
      </c>
      <c r="AH20" s="15" t="n">
        <v>2013</v>
      </c>
      <c r="AI20" s="17" t="n">
        <v>205</v>
      </c>
      <c r="AJ20" s="17" t="n">
        <v>116</v>
      </c>
      <c r="AK20" s="17" t="n">
        <v>3</v>
      </c>
      <c r="AL20" s="15" t="n">
        <v>50</v>
      </c>
      <c r="AM20" s="15" t="n">
        <v>20</v>
      </c>
      <c r="AN20" s="15" t="n">
        <v>30</v>
      </c>
      <c r="AO20" s="15" t="n">
        <v>0</v>
      </c>
      <c r="AP20" s="15" t="n">
        <v>0</v>
      </c>
      <c r="AQ20" s="18" t="n">
        <f aca="false">AL20+AM20</f>
        <v>70</v>
      </c>
      <c r="AR20" s="19"/>
      <c r="AS20" s="9" t="n">
        <v>17</v>
      </c>
      <c r="AT20" s="9" t="n">
        <v>2014</v>
      </c>
      <c r="AU20" s="22" t="n">
        <v>63</v>
      </c>
      <c r="AV20" s="22" t="n">
        <v>2.1</v>
      </c>
      <c r="AW20" s="9" t="n">
        <v>0</v>
      </c>
      <c r="AX20" s="9" t="n">
        <v>100</v>
      </c>
      <c r="AY20" s="9" t="n">
        <v>0</v>
      </c>
      <c r="AZ20" s="9" t="n">
        <v>0</v>
      </c>
      <c r="BA20" s="9" t="n">
        <v>0</v>
      </c>
      <c r="BB20" s="9" t="n">
        <v>0</v>
      </c>
      <c r="BD20" s="9" t="n">
        <v>17</v>
      </c>
      <c r="BE20" s="9" t="n">
        <v>2014</v>
      </c>
      <c r="BF20" s="21" t="n">
        <v>62</v>
      </c>
      <c r="BG20" s="22" t="n">
        <v>1.5</v>
      </c>
      <c r="BH20" s="9" t="n">
        <v>0</v>
      </c>
      <c r="BI20" s="9" t="n">
        <v>0</v>
      </c>
      <c r="BJ20" s="9" t="n">
        <v>0</v>
      </c>
      <c r="BK20" s="9" t="n">
        <v>0</v>
      </c>
      <c r="BL20" s="9" t="n">
        <v>100</v>
      </c>
      <c r="BM20" s="9" t="n">
        <v>0</v>
      </c>
    </row>
    <row r="21" customFormat="false" ht="15" hidden="false" customHeight="false" outlineLevel="0" collapsed="false">
      <c r="A21" s="8" t="n">
        <v>18</v>
      </c>
      <c r="B21" s="25" t="n">
        <v>200</v>
      </c>
      <c r="C21" s="25" t="n">
        <v>120</v>
      </c>
      <c r="D21" s="25" t="n">
        <v>3</v>
      </c>
      <c r="E21" s="8" t="n">
        <v>0</v>
      </c>
      <c r="F21" s="8" t="n">
        <v>0</v>
      </c>
      <c r="G21" s="9" t="n">
        <v>70</v>
      </c>
      <c r="H21" s="15" t="n">
        <v>20</v>
      </c>
      <c r="I21" s="15" t="n">
        <v>10</v>
      </c>
      <c r="J21" s="8"/>
      <c r="K21" s="8" t="n">
        <v>18</v>
      </c>
      <c r="L21" s="16" t="n">
        <v>415</v>
      </c>
      <c r="M21" s="16" t="n">
        <v>1330</v>
      </c>
      <c r="N21" s="17" t="n">
        <v>8</v>
      </c>
      <c r="O21" s="15" t="n">
        <v>0</v>
      </c>
      <c r="P21" s="15" t="n">
        <v>0</v>
      </c>
      <c r="Q21" s="15" t="n">
        <v>0</v>
      </c>
      <c r="R21" s="15" t="n">
        <v>0</v>
      </c>
      <c r="S21" s="8" t="n">
        <v>100</v>
      </c>
      <c r="T21" s="8"/>
      <c r="U21" s="15" t="n">
        <v>18</v>
      </c>
      <c r="V21" s="15" t="n">
        <v>2013</v>
      </c>
      <c r="W21" s="23" t="n">
        <v>180</v>
      </c>
      <c r="X21" s="23" t="n">
        <v>84</v>
      </c>
      <c r="Y21" s="24" t="n">
        <v>2</v>
      </c>
      <c r="Z21" s="15" t="n">
        <v>0</v>
      </c>
      <c r="AA21" s="15" t="n">
        <v>0</v>
      </c>
      <c r="AB21" s="8" t="n">
        <v>100</v>
      </c>
      <c r="AC21" s="15" t="n">
        <v>0</v>
      </c>
      <c r="AD21" s="15" t="n">
        <v>0</v>
      </c>
      <c r="AE21" s="15"/>
      <c r="AF21" s="8"/>
      <c r="AG21" s="15" t="n">
        <v>18</v>
      </c>
      <c r="AH21" s="15" t="n">
        <v>2013</v>
      </c>
      <c r="AI21" s="17" t="n">
        <v>210</v>
      </c>
      <c r="AJ21" s="17" t="n">
        <v>116</v>
      </c>
      <c r="AK21" s="17" t="n">
        <v>3</v>
      </c>
      <c r="AL21" s="15" t="n">
        <v>100</v>
      </c>
      <c r="AM21" s="15" t="n">
        <v>0</v>
      </c>
      <c r="AN21" s="15" t="n">
        <v>0</v>
      </c>
      <c r="AO21" s="15" t="n">
        <v>0</v>
      </c>
      <c r="AP21" s="15" t="n">
        <v>0</v>
      </c>
      <c r="AQ21" s="18" t="n">
        <f aca="false">AL21+AM21</f>
        <v>100</v>
      </c>
      <c r="AR21" s="19"/>
      <c r="AS21" s="15" t="n">
        <v>18</v>
      </c>
      <c r="AT21" s="9" t="n">
        <v>2014</v>
      </c>
      <c r="AU21" s="22" t="n">
        <v>64</v>
      </c>
      <c r="AV21" s="22" t="n">
        <v>2.5</v>
      </c>
      <c r="AW21" s="9" t="n">
        <v>0</v>
      </c>
      <c r="AX21" s="9" t="n">
        <v>100</v>
      </c>
      <c r="AY21" s="9" t="n">
        <v>0</v>
      </c>
      <c r="AZ21" s="9" t="n">
        <v>0</v>
      </c>
      <c r="BA21" s="9" t="n">
        <v>0</v>
      </c>
      <c r="BB21" s="9" t="n">
        <v>0</v>
      </c>
      <c r="BD21" s="15" t="n">
        <v>18</v>
      </c>
      <c r="BE21" s="9" t="n">
        <v>2014</v>
      </c>
      <c r="BF21" s="22" t="n">
        <v>62</v>
      </c>
      <c r="BG21" s="22" t="n">
        <v>1.8</v>
      </c>
      <c r="BH21" s="9" t="n">
        <v>0</v>
      </c>
      <c r="BI21" s="9" t="n">
        <v>0</v>
      </c>
      <c r="BJ21" s="9" t="n">
        <v>0</v>
      </c>
      <c r="BK21" s="9" t="n">
        <v>0</v>
      </c>
      <c r="BL21" s="9" t="n">
        <v>100</v>
      </c>
      <c r="BM21" s="9" t="n">
        <v>0</v>
      </c>
    </row>
    <row r="22" customFormat="false" ht="15" hidden="false" customHeight="false" outlineLevel="0" collapsed="false">
      <c r="A22" s="8" t="n">
        <v>19</v>
      </c>
      <c r="B22" s="25" t="n">
        <v>136</v>
      </c>
      <c r="C22" s="25" t="n">
        <v>33</v>
      </c>
      <c r="D22" s="25" t="n">
        <v>2</v>
      </c>
      <c r="E22" s="8" t="n">
        <v>0</v>
      </c>
      <c r="F22" s="8" t="n">
        <v>0</v>
      </c>
      <c r="G22" s="9" t="n">
        <v>0</v>
      </c>
      <c r="H22" s="15" t="n">
        <v>10</v>
      </c>
      <c r="I22" s="15" t="n">
        <v>90</v>
      </c>
      <c r="J22" s="8"/>
      <c r="K22" s="8" t="n">
        <v>19</v>
      </c>
      <c r="L22" s="23" t="n">
        <v>145</v>
      </c>
      <c r="M22" s="23" t="n">
        <v>47</v>
      </c>
      <c r="N22" s="24" t="n">
        <v>2</v>
      </c>
      <c r="O22" s="15" t="n">
        <v>0</v>
      </c>
      <c r="P22" s="15" t="n">
        <v>0</v>
      </c>
      <c r="Q22" s="15" t="n">
        <v>0</v>
      </c>
      <c r="R22" s="15" t="n">
        <v>0</v>
      </c>
      <c r="S22" s="8" t="n">
        <v>100</v>
      </c>
      <c r="T22" s="8"/>
      <c r="U22" s="15" t="n">
        <v>19</v>
      </c>
      <c r="V22" s="15" t="n">
        <v>2013</v>
      </c>
      <c r="W22" s="16" t="n">
        <v>240</v>
      </c>
      <c r="X22" s="16" t="n">
        <v>208</v>
      </c>
      <c r="Y22" s="17" t="n">
        <v>3</v>
      </c>
      <c r="Z22" s="15" t="n">
        <v>0</v>
      </c>
      <c r="AA22" s="15" t="n">
        <v>0</v>
      </c>
      <c r="AB22" s="8" t="n">
        <v>100</v>
      </c>
      <c r="AC22" s="15" t="n">
        <v>0</v>
      </c>
      <c r="AD22" s="15" t="n">
        <v>0</v>
      </c>
      <c r="AE22" s="15"/>
      <c r="AF22" s="8"/>
      <c r="AG22" s="15" t="n">
        <v>19</v>
      </c>
      <c r="AH22" s="15" t="n">
        <v>2013</v>
      </c>
      <c r="AI22" s="17" t="n">
        <v>205</v>
      </c>
      <c r="AJ22" s="17" t="n">
        <v>108</v>
      </c>
      <c r="AK22" s="17" t="n">
        <v>3</v>
      </c>
      <c r="AL22" s="15" t="n">
        <v>80</v>
      </c>
      <c r="AM22" s="15" t="n">
        <v>0</v>
      </c>
      <c r="AN22" s="15" t="n">
        <v>20</v>
      </c>
      <c r="AO22" s="15" t="n">
        <v>0</v>
      </c>
      <c r="AP22" s="15" t="n">
        <v>0</v>
      </c>
      <c r="AQ22" s="18" t="n">
        <f aca="false">AL22+AM22</f>
        <v>80</v>
      </c>
      <c r="AR22" s="19"/>
      <c r="AS22" s="9" t="n">
        <v>19</v>
      </c>
      <c r="AT22" s="9" t="n">
        <v>2014</v>
      </c>
      <c r="AU22" s="21" t="n">
        <v>64</v>
      </c>
      <c r="AV22" s="22" t="n">
        <v>2.5</v>
      </c>
      <c r="AW22" s="9" t="n">
        <v>0</v>
      </c>
      <c r="AX22" s="9" t="n">
        <v>100</v>
      </c>
      <c r="AY22" s="9" t="n">
        <v>0</v>
      </c>
      <c r="AZ22" s="9" t="n">
        <v>0</v>
      </c>
      <c r="BA22" s="9" t="n">
        <v>0</v>
      </c>
      <c r="BB22" s="9" t="n">
        <v>0</v>
      </c>
      <c r="BD22" s="9" t="n">
        <v>19</v>
      </c>
      <c r="BE22" s="9" t="n">
        <v>2014</v>
      </c>
      <c r="BF22" s="22" t="n">
        <v>62</v>
      </c>
      <c r="BG22" s="22" t="n">
        <v>1.9</v>
      </c>
      <c r="BH22" s="9" t="n">
        <v>0</v>
      </c>
      <c r="BI22" s="9" t="n">
        <v>0</v>
      </c>
      <c r="BJ22" s="9" t="n">
        <v>0</v>
      </c>
      <c r="BK22" s="9" t="n">
        <v>0</v>
      </c>
      <c r="BL22" s="9" t="n">
        <v>100</v>
      </c>
      <c r="BM22" s="9" t="n">
        <v>0</v>
      </c>
    </row>
    <row r="23" customFormat="false" ht="15" hidden="false" customHeight="false" outlineLevel="0" collapsed="false">
      <c r="A23" s="8" t="n">
        <v>20</v>
      </c>
      <c r="B23" s="29" t="n">
        <v>240</v>
      </c>
      <c r="C23" s="29" t="n">
        <v>168</v>
      </c>
      <c r="D23" s="29" t="n">
        <v>4</v>
      </c>
      <c r="E23" s="8" t="n">
        <v>0</v>
      </c>
      <c r="F23" s="8" t="n">
        <v>0</v>
      </c>
      <c r="G23" s="9" t="n">
        <v>20</v>
      </c>
      <c r="H23" s="15" t="n">
        <v>0</v>
      </c>
      <c r="I23" s="15" t="n">
        <v>80</v>
      </c>
      <c r="J23" s="8"/>
      <c r="K23" s="8" t="n">
        <v>20</v>
      </c>
      <c r="L23" s="16" t="n">
        <v>185</v>
      </c>
      <c r="M23" s="16" t="n">
        <v>88</v>
      </c>
      <c r="N23" s="17" t="n">
        <v>2</v>
      </c>
      <c r="O23" s="15" t="n">
        <v>0</v>
      </c>
      <c r="P23" s="15" t="n">
        <v>0</v>
      </c>
      <c r="Q23" s="15" t="n">
        <v>0</v>
      </c>
      <c r="R23" s="15" t="n">
        <v>0</v>
      </c>
      <c r="S23" s="8" t="n">
        <v>100</v>
      </c>
      <c r="T23" s="8"/>
      <c r="U23" s="15" t="n">
        <v>20</v>
      </c>
      <c r="V23" s="15" t="n">
        <v>2013</v>
      </c>
      <c r="W23" s="23" t="n">
        <v>225</v>
      </c>
      <c r="X23" s="23" t="n">
        <v>146</v>
      </c>
      <c r="Y23" s="24" t="n">
        <v>2</v>
      </c>
      <c r="Z23" s="15" t="n">
        <v>0</v>
      </c>
      <c r="AA23" s="15" t="n">
        <v>0</v>
      </c>
      <c r="AB23" s="8" t="n">
        <v>100</v>
      </c>
      <c r="AC23" s="15" t="n">
        <v>0</v>
      </c>
      <c r="AD23" s="15" t="n">
        <v>0</v>
      </c>
      <c r="AE23" s="15"/>
      <c r="AF23" s="8"/>
      <c r="AG23" s="15" t="n">
        <v>20</v>
      </c>
      <c r="AH23" s="15" t="n">
        <v>2013</v>
      </c>
      <c r="AI23" s="17" t="n">
        <v>210</v>
      </c>
      <c r="AJ23" s="17" t="n">
        <v>116</v>
      </c>
      <c r="AK23" s="33" t="n">
        <v>4</v>
      </c>
      <c r="AL23" s="15" t="n">
        <v>50</v>
      </c>
      <c r="AM23" s="15" t="n">
        <v>50</v>
      </c>
      <c r="AN23" s="15" t="n">
        <v>0</v>
      </c>
      <c r="AO23" s="15" t="n">
        <v>0</v>
      </c>
      <c r="AP23" s="15" t="n">
        <v>0</v>
      </c>
      <c r="AQ23" s="18" t="n">
        <f aca="false">AL23+AM23</f>
        <v>100</v>
      </c>
      <c r="AR23" s="19"/>
      <c r="AS23" s="15" t="n">
        <v>20</v>
      </c>
      <c r="AT23" s="9" t="n">
        <v>2014</v>
      </c>
      <c r="AU23" s="22" t="n">
        <v>64</v>
      </c>
      <c r="AV23" s="22" t="n">
        <v>2.5</v>
      </c>
      <c r="AW23" s="9" t="n">
        <v>0</v>
      </c>
      <c r="AX23" s="9" t="n">
        <v>100</v>
      </c>
      <c r="AY23" s="9" t="n">
        <v>0</v>
      </c>
      <c r="AZ23" s="9" t="n">
        <v>0</v>
      </c>
      <c r="BA23" s="9" t="n">
        <v>0</v>
      </c>
      <c r="BB23" s="9" t="n">
        <v>0</v>
      </c>
      <c r="BD23" s="15" t="n">
        <v>20</v>
      </c>
      <c r="BE23" s="9" t="n">
        <v>2014</v>
      </c>
      <c r="BF23" s="22" t="n">
        <v>63</v>
      </c>
      <c r="BG23" s="22" t="n">
        <v>2.4</v>
      </c>
      <c r="BH23" s="9" t="n">
        <v>0</v>
      </c>
      <c r="BI23" s="9" t="n">
        <v>0</v>
      </c>
      <c r="BJ23" s="9" t="n">
        <v>0</v>
      </c>
      <c r="BK23" s="9" t="n">
        <v>0</v>
      </c>
      <c r="BL23" s="9" t="n">
        <v>100</v>
      </c>
      <c r="BM23" s="9" t="n">
        <v>0</v>
      </c>
    </row>
    <row r="24" customFormat="false" ht="15" hidden="false" customHeight="false" outlineLevel="0" collapsed="false">
      <c r="A24" s="8" t="n">
        <v>21</v>
      </c>
      <c r="B24" s="25" t="n">
        <v>195</v>
      </c>
      <c r="C24" s="25" t="n">
        <v>105</v>
      </c>
      <c r="D24" s="25" t="n">
        <v>3</v>
      </c>
      <c r="E24" s="8" t="n">
        <v>0</v>
      </c>
      <c r="F24" s="8" t="n">
        <v>0</v>
      </c>
      <c r="G24" s="9" t="n">
        <v>30</v>
      </c>
      <c r="H24" s="15" t="n">
        <v>0</v>
      </c>
      <c r="I24" s="15" t="n">
        <v>70</v>
      </c>
      <c r="J24" s="8"/>
      <c r="K24" s="8" t="n">
        <v>21</v>
      </c>
      <c r="L24" s="23" t="n">
        <v>385</v>
      </c>
      <c r="M24" s="23" t="n">
        <v>980</v>
      </c>
      <c r="N24" s="24" t="n">
        <v>6</v>
      </c>
      <c r="O24" s="15" t="n">
        <v>0</v>
      </c>
      <c r="P24" s="15" t="n">
        <v>0</v>
      </c>
      <c r="Q24" s="15" t="n">
        <v>0</v>
      </c>
      <c r="R24" s="15" t="n">
        <v>0</v>
      </c>
      <c r="S24" s="8" t="n">
        <v>100</v>
      </c>
      <c r="T24" s="8"/>
      <c r="U24" s="15" t="n">
        <v>21</v>
      </c>
      <c r="V24" s="15" t="n">
        <v>2013</v>
      </c>
      <c r="W24" s="16" t="n">
        <v>245</v>
      </c>
      <c r="X24" s="16" t="n">
        <v>244</v>
      </c>
      <c r="Y24" s="17" t="n">
        <v>3</v>
      </c>
      <c r="Z24" s="15" t="n">
        <v>100</v>
      </c>
      <c r="AA24" s="15" t="n">
        <v>0</v>
      </c>
      <c r="AB24" s="8" t="n">
        <v>0</v>
      </c>
      <c r="AC24" s="15" t="n">
        <v>0</v>
      </c>
      <c r="AD24" s="15" t="n">
        <v>0</v>
      </c>
      <c r="AE24" s="15"/>
      <c r="AF24" s="8"/>
      <c r="AG24" s="15" t="n">
        <v>21</v>
      </c>
      <c r="AH24" s="15" t="n">
        <v>2013</v>
      </c>
      <c r="AI24" s="17" t="n">
        <v>220</v>
      </c>
      <c r="AJ24" s="17" t="n">
        <v>139</v>
      </c>
      <c r="AK24" s="17" t="n">
        <v>4</v>
      </c>
      <c r="AL24" s="15" t="n">
        <v>50</v>
      </c>
      <c r="AM24" s="15" t="n">
        <v>40</v>
      </c>
      <c r="AN24" s="15" t="n">
        <v>10</v>
      </c>
      <c r="AO24" s="15" t="n">
        <v>0</v>
      </c>
      <c r="AP24" s="15" t="n">
        <v>0</v>
      </c>
      <c r="AQ24" s="18" t="n">
        <f aca="false">AL24+AM24</f>
        <v>90</v>
      </c>
      <c r="AR24" s="19"/>
      <c r="AS24" s="9" t="n">
        <v>21</v>
      </c>
      <c r="AT24" s="9" t="n">
        <v>2014</v>
      </c>
      <c r="AU24" s="22" t="n">
        <v>64</v>
      </c>
      <c r="AV24" s="22" t="n">
        <v>2.5</v>
      </c>
      <c r="AW24" s="9" t="n">
        <v>0</v>
      </c>
      <c r="AX24" s="9" t="n">
        <v>100</v>
      </c>
      <c r="AY24" s="9" t="n">
        <v>0</v>
      </c>
      <c r="AZ24" s="9" t="n">
        <v>0</v>
      </c>
      <c r="BA24" s="9" t="n">
        <v>0</v>
      </c>
      <c r="BB24" s="9" t="n">
        <v>0</v>
      </c>
      <c r="BD24" s="9" t="n">
        <v>21</v>
      </c>
      <c r="BE24" s="9" t="n">
        <v>2014</v>
      </c>
      <c r="BF24" s="21" t="n">
        <v>63</v>
      </c>
      <c r="BG24" s="22" t="n">
        <v>2.4</v>
      </c>
      <c r="BH24" s="9" t="n">
        <v>0</v>
      </c>
      <c r="BI24" s="9" t="n">
        <v>0</v>
      </c>
      <c r="BJ24" s="9" t="n">
        <v>0</v>
      </c>
      <c r="BK24" s="9" t="n">
        <v>0</v>
      </c>
      <c r="BL24" s="9" t="n">
        <v>100</v>
      </c>
      <c r="BM24" s="9" t="n">
        <v>0</v>
      </c>
    </row>
    <row r="25" customFormat="false" ht="15" hidden="false" customHeight="false" outlineLevel="0" collapsed="false">
      <c r="A25" s="8" t="n">
        <v>22</v>
      </c>
      <c r="B25" s="25" t="n">
        <v>230</v>
      </c>
      <c r="C25" s="25" t="n">
        <v>160</v>
      </c>
      <c r="D25" s="25" t="n">
        <v>3</v>
      </c>
      <c r="E25" s="8" t="n">
        <v>0</v>
      </c>
      <c r="F25" s="8" t="n">
        <v>0</v>
      </c>
      <c r="G25" s="9" t="n">
        <v>20</v>
      </c>
      <c r="H25" s="15" t="n">
        <v>0</v>
      </c>
      <c r="I25" s="15" t="n">
        <v>80</v>
      </c>
      <c r="J25" s="8"/>
      <c r="K25" s="8" t="n">
        <v>22</v>
      </c>
      <c r="L25" s="23" t="n">
        <v>415</v>
      </c>
      <c r="M25" s="23" t="n">
        <v>1470</v>
      </c>
      <c r="N25" s="24" t="n">
        <v>9</v>
      </c>
      <c r="O25" s="15" t="n">
        <v>0</v>
      </c>
      <c r="P25" s="15" t="n">
        <v>0</v>
      </c>
      <c r="Q25" s="15" t="n">
        <v>0</v>
      </c>
      <c r="R25" s="15" t="n">
        <v>0</v>
      </c>
      <c r="S25" s="8" t="n">
        <v>100</v>
      </c>
      <c r="T25" s="8"/>
      <c r="U25" s="15" t="n">
        <v>22</v>
      </c>
      <c r="V25" s="15" t="n">
        <v>2013</v>
      </c>
      <c r="W25" s="16" t="n">
        <v>265</v>
      </c>
      <c r="X25" s="16" t="n">
        <v>308</v>
      </c>
      <c r="Y25" s="17" t="n">
        <v>4</v>
      </c>
      <c r="Z25" s="15" t="n">
        <v>100</v>
      </c>
      <c r="AA25" s="15" t="n">
        <v>0</v>
      </c>
      <c r="AB25" s="8" t="n">
        <v>0</v>
      </c>
      <c r="AC25" s="15" t="n">
        <v>0</v>
      </c>
      <c r="AD25" s="15" t="n">
        <v>0</v>
      </c>
      <c r="AE25" s="15"/>
      <c r="AF25" s="8"/>
      <c r="AG25" s="15" t="n">
        <v>22</v>
      </c>
      <c r="AH25" s="15" t="n">
        <v>2013</v>
      </c>
      <c r="AI25" s="17" t="n">
        <v>220</v>
      </c>
      <c r="AJ25" s="17" t="n">
        <v>127.5</v>
      </c>
      <c r="AK25" s="17" t="n">
        <v>3</v>
      </c>
      <c r="AL25" s="15" t="n">
        <v>50</v>
      </c>
      <c r="AM25" s="15" t="n">
        <v>50</v>
      </c>
      <c r="AN25" s="15" t="n">
        <v>0</v>
      </c>
      <c r="AO25" s="15" t="n">
        <v>0</v>
      </c>
      <c r="AP25" s="15" t="n">
        <v>0</v>
      </c>
      <c r="AQ25" s="18" t="n">
        <f aca="false">AL25+AM25</f>
        <v>100</v>
      </c>
      <c r="AR25" s="19"/>
      <c r="AS25" s="15" t="n">
        <v>22</v>
      </c>
      <c r="AT25" s="9" t="n">
        <v>2014</v>
      </c>
      <c r="AU25" s="21" t="n">
        <v>65</v>
      </c>
      <c r="AV25" s="22" t="n">
        <v>2.5</v>
      </c>
      <c r="AW25" s="9" t="n">
        <v>0</v>
      </c>
      <c r="AX25" s="9" t="n">
        <v>100</v>
      </c>
      <c r="AY25" s="9" t="n">
        <v>0</v>
      </c>
      <c r="AZ25" s="9" t="n">
        <v>0</v>
      </c>
      <c r="BA25" s="9" t="n">
        <v>0</v>
      </c>
      <c r="BB25" s="9" t="n">
        <v>0</v>
      </c>
      <c r="BD25" s="15" t="n">
        <v>22</v>
      </c>
      <c r="BE25" s="9" t="n">
        <v>2014</v>
      </c>
      <c r="BF25" s="21" t="n">
        <v>64</v>
      </c>
      <c r="BG25" s="22" t="n">
        <v>2.5</v>
      </c>
      <c r="BH25" s="9" t="n">
        <v>0</v>
      </c>
      <c r="BI25" s="9" t="n">
        <v>0</v>
      </c>
      <c r="BJ25" s="9" t="n">
        <v>0</v>
      </c>
      <c r="BK25" s="9" t="n">
        <v>0</v>
      </c>
      <c r="BL25" s="9" t="n">
        <v>100</v>
      </c>
      <c r="BM25" s="9" t="n">
        <v>0</v>
      </c>
    </row>
    <row r="26" customFormat="false" ht="15" hidden="false" customHeight="false" outlineLevel="0" collapsed="false">
      <c r="A26" s="8" t="n">
        <v>23</v>
      </c>
      <c r="B26" s="25" t="n">
        <v>200</v>
      </c>
      <c r="C26" s="25" t="n">
        <v>120</v>
      </c>
      <c r="D26" s="25" t="n">
        <v>3</v>
      </c>
      <c r="E26" s="8" t="n">
        <v>0</v>
      </c>
      <c r="F26" s="8" t="n">
        <v>0</v>
      </c>
      <c r="G26" s="9" t="n">
        <v>0</v>
      </c>
      <c r="H26" s="15" t="n">
        <v>0</v>
      </c>
      <c r="I26" s="15" t="n">
        <v>100</v>
      </c>
      <c r="J26" s="8"/>
      <c r="K26" s="8" t="n">
        <v>23</v>
      </c>
      <c r="L26" s="23" t="n">
        <v>415</v>
      </c>
      <c r="M26" s="23" t="n">
        <v>1480</v>
      </c>
      <c r="N26" s="24" t="n">
        <v>10</v>
      </c>
      <c r="O26" s="15" t="n">
        <v>0</v>
      </c>
      <c r="P26" s="15" t="n">
        <v>0</v>
      </c>
      <c r="Q26" s="15" t="n">
        <v>0</v>
      </c>
      <c r="R26" s="15" t="n">
        <v>0</v>
      </c>
      <c r="S26" s="8" t="n">
        <v>100</v>
      </c>
      <c r="T26" s="8"/>
      <c r="U26" s="15" t="n">
        <v>23</v>
      </c>
      <c r="V26" s="15" t="n">
        <v>2013</v>
      </c>
      <c r="W26" s="16" t="n">
        <v>265</v>
      </c>
      <c r="X26" s="16" t="n">
        <v>270</v>
      </c>
      <c r="Y26" s="17" t="n">
        <v>4</v>
      </c>
      <c r="Z26" s="15" t="n">
        <v>100</v>
      </c>
      <c r="AA26" s="15" t="n">
        <v>0</v>
      </c>
      <c r="AB26" s="8" t="n">
        <v>0</v>
      </c>
      <c r="AC26" s="15" t="n">
        <v>0</v>
      </c>
      <c r="AD26" s="15" t="n">
        <v>0</v>
      </c>
      <c r="AE26" s="15"/>
      <c r="AF26" s="8"/>
      <c r="AG26" s="15" t="n">
        <v>23</v>
      </c>
      <c r="AH26" s="15" t="n">
        <v>2013</v>
      </c>
      <c r="AI26" s="17" t="n">
        <v>225</v>
      </c>
      <c r="AJ26" s="17" t="n">
        <v>134</v>
      </c>
      <c r="AK26" s="17" t="n">
        <v>4</v>
      </c>
      <c r="AL26" s="15" t="n">
        <v>90</v>
      </c>
      <c r="AM26" s="15" t="n">
        <v>0</v>
      </c>
      <c r="AN26" s="15" t="n">
        <v>10</v>
      </c>
      <c r="AO26" s="15" t="n">
        <v>0</v>
      </c>
      <c r="AP26" s="15" t="n">
        <v>0</v>
      </c>
      <c r="AQ26" s="18" t="n">
        <f aca="false">AL26+AM26</f>
        <v>90</v>
      </c>
      <c r="AR26" s="19"/>
      <c r="AS26" s="9" t="n">
        <v>23</v>
      </c>
      <c r="AT26" s="9" t="n">
        <v>2014</v>
      </c>
      <c r="AU26" s="22" t="n">
        <v>65</v>
      </c>
      <c r="AV26" s="22" t="n">
        <v>2.6</v>
      </c>
      <c r="AW26" s="9" t="n">
        <v>0</v>
      </c>
      <c r="AX26" s="9" t="n">
        <v>100</v>
      </c>
      <c r="AY26" s="9" t="n">
        <v>0</v>
      </c>
      <c r="AZ26" s="9" t="n">
        <v>0</v>
      </c>
      <c r="BA26" s="9" t="n">
        <v>0</v>
      </c>
      <c r="BB26" s="9" t="n">
        <v>0</v>
      </c>
      <c r="BD26" s="9" t="n">
        <v>23</v>
      </c>
      <c r="BE26" s="9" t="n">
        <v>2014</v>
      </c>
      <c r="BF26" s="22" t="n">
        <v>64</v>
      </c>
      <c r="BG26" s="22" t="n">
        <v>2.6</v>
      </c>
      <c r="BH26" s="9" t="n">
        <v>0</v>
      </c>
      <c r="BI26" s="9" t="n">
        <v>0</v>
      </c>
      <c r="BJ26" s="9" t="n">
        <v>0</v>
      </c>
      <c r="BK26" s="9" t="n">
        <v>0</v>
      </c>
      <c r="BL26" s="9" t="n">
        <v>100</v>
      </c>
      <c r="BM26" s="9" t="n">
        <v>0</v>
      </c>
    </row>
    <row r="27" customFormat="false" ht="15" hidden="false" customHeight="false" outlineLevel="0" collapsed="false">
      <c r="A27" s="8" t="n">
        <v>24</v>
      </c>
      <c r="B27" s="29" t="n">
        <v>195</v>
      </c>
      <c r="C27" s="29" t="n">
        <v>82</v>
      </c>
      <c r="D27" s="29" t="n">
        <v>2</v>
      </c>
      <c r="E27" s="8" t="n">
        <v>0</v>
      </c>
      <c r="F27" s="8" t="n">
        <v>0</v>
      </c>
      <c r="G27" s="9" t="n">
        <v>0</v>
      </c>
      <c r="H27" s="15" t="n">
        <v>0</v>
      </c>
      <c r="I27" s="15" t="n">
        <v>100</v>
      </c>
      <c r="J27" s="8"/>
      <c r="K27" s="8" t="n">
        <v>24</v>
      </c>
      <c r="L27" s="23" t="n">
        <v>390</v>
      </c>
      <c r="M27" s="23" t="n">
        <v>985</v>
      </c>
      <c r="N27" s="24" t="n">
        <v>6</v>
      </c>
      <c r="O27" s="15" t="n">
        <v>0</v>
      </c>
      <c r="P27" s="15" t="n">
        <v>0</v>
      </c>
      <c r="Q27" s="15" t="n">
        <v>0</v>
      </c>
      <c r="R27" s="15" t="n">
        <v>0</v>
      </c>
      <c r="S27" s="8" t="n">
        <v>100</v>
      </c>
      <c r="T27" s="8"/>
      <c r="U27" s="15" t="n">
        <v>24</v>
      </c>
      <c r="V27" s="15" t="n">
        <v>2013</v>
      </c>
      <c r="W27" s="16" t="n">
        <v>270</v>
      </c>
      <c r="X27" s="16" t="n">
        <v>38</v>
      </c>
      <c r="Y27" s="17" t="n">
        <v>4</v>
      </c>
      <c r="Z27" s="15" t="n">
        <v>100</v>
      </c>
      <c r="AA27" s="15" t="n">
        <v>0</v>
      </c>
      <c r="AB27" s="8" t="n">
        <v>0</v>
      </c>
      <c r="AC27" s="15" t="n">
        <v>0</v>
      </c>
      <c r="AD27" s="15" t="n">
        <v>0</v>
      </c>
      <c r="AE27" s="15"/>
      <c r="AF27" s="8"/>
      <c r="AG27" s="15" t="n">
        <v>24</v>
      </c>
      <c r="AH27" s="15" t="n">
        <v>2013</v>
      </c>
      <c r="AI27" s="17" t="n">
        <v>220</v>
      </c>
      <c r="AJ27" s="17" t="n">
        <v>120</v>
      </c>
      <c r="AK27" s="17" t="n">
        <v>4</v>
      </c>
      <c r="AL27" s="15" t="n">
        <v>40</v>
      </c>
      <c r="AM27" s="15" t="n">
        <v>60</v>
      </c>
      <c r="AN27" s="15" t="n">
        <v>0</v>
      </c>
      <c r="AO27" s="15" t="n">
        <v>0</v>
      </c>
      <c r="AP27" s="15" t="n">
        <v>0</v>
      </c>
      <c r="AQ27" s="18" t="n">
        <f aca="false">AL27+AM27</f>
        <v>100</v>
      </c>
      <c r="AR27" s="19"/>
      <c r="AS27" s="15" t="n">
        <v>24</v>
      </c>
      <c r="AT27" s="9" t="n">
        <v>2014</v>
      </c>
      <c r="AU27" s="21" t="n">
        <v>65</v>
      </c>
      <c r="AV27" s="22" t="n">
        <v>2.6</v>
      </c>
      <c r="AW27" s="9" t="n">
        <v>0</v>
      </c>
      <c r="AX27" s="9" t="n">
        <v>100</v>
      </c>
      <c r="AY27" s="9" t="n">
        <v>0</v>
      </c>
      <c r="AZ27" s="9" t="n">
        <v>0</v>
      </c>
      <c r="BA27" s="9" t="n">
        <v>0</v>
      </c>
      <c r="BB27" s="9" t="n">
        <v>0</v>
      </c>
      <c r="BD27" s="15" t="n">
        <v>24</v>
      </c>
      <c r="BE27" s="9" t="n">
        <v>2014</v>
      </c>
      <c r="BF27" s="21" t="n">
        <v>64</v>
      </c>
      <c r="BG27" s="22" t="n">
        <v>2.6</v>
      </c>
      <c r="BH27" s="9" t="n">
        <v>0</v>
      </c>
      <c r="BI27" s="9" t="n">
        <v>0</v>
      </c>
      <c r="BJ27" s="9" t="n">
        <v>0</v>
      </c>
      <c r="BK27" s="9" t="n">
        <v>0</v>
      </c>
      <c r="BL27" s="9" t="n">
        <v>100</v>
      </c>
      <c r="BM27" s="9" t="n">
        <v>0</v>
      </c>
    </row>
    <row r="28" customFormat="false" ht="15" hidden="false" customHeight="false" outlineLevel="0" collapsed="false">
      <c r="A28" s="8" t="n">
        <v>25</v>
      </c>
      <c r="B28" s="25" t="n">
        <v>220</v>
      </c>
      <c r="C28" s="25" t="n">
        <v>122</v>
      </c>
      <c r="D28" s="25" t="n">
        <v>3</v>
      </c>
      <c r="E28" s="8" t="n">
        <v>0</v>
      </c>
      <c r="F28" s="8" t="n">
        <v>0</v>
      </c>
      <c r="G28" s="9" t="n">
        <v>0</v>
      </c>
      <c r="H28" s="15" t="n">
        <v>20</v>
      </c>
      <c r="I28" s="15" t="n">
        <v>80</v>
      </c>
      <c r="J28" s="8"/>
      <c r="K28" s="8" t="n">
        <v>25</v>
      </c>
      <c r="L28" s="23" t="n">
        <v>435</v>
      </c>
      <c r="M28" s="23" t="n">
        <v>1500</v>
      </c>
      <c r="N28" s="24" t="n">
        <v>11</v>
      </c>
      <c r="O28" s="15" t="n">
        <v>0</v>
      </c>
      <c r="P28" s="15" t="n">
        <v>0</v>
      </c>
      <c r="Q28" s="15" t="n">
        <v>0</v>
      </c>
      <c r="R28" s="15" t="n">
        <v>0</v>
      </c>
      <c r="S28" s="8" t="n">
        <v>100</v>
      </c>
      <c r="T28" s="8"/>
      <c r="U28" s="15" t="n">
        <v>25</v>
      </c>
      <c r="V28" s="15" t="n">
        <v>2013</v>
      </c>
      <c r="W28" s="16" t="n">
        <v>280</v>
      </c>
      <c r="X28" s="16" t="n">
        <v>356</v>
      </c>
      <c r="Y28" s="17" t="n">
        <v>4</v>
      </c>
      <c r="Z28" s="15" t="n">
        <v>100</v>
      </c>
      <c r="AA28" s="15" t="n">
        <v>0</v>
      </c>
      <c r="AB28" s="8" t="n">
        <v>0</v>
      </c>
      <c r="AC28" s="15" t="n">
        <v>0</v>
      </c>
      <c r="AD28" s="15" t="n">
        <v>0</v>
      </c>
      <c r="AE28" s="15"/>
      <c r="AF28" s="8"/>
      <c r="AG28" s="15" t="n">
        <v>25</v>
      </c>
      <c r="AH28" s="15" t="n">
        <v>2013</v>
      </c>
      <c r="AI28" s="26" t="n">
        <v>215</v>
      </c>
      <c r="AJ28" s="26" t="n">
        <v>108</v>
      </c>
      <c r="AK28" s="30" t="n">
        <v>3</v>
      </c>
      <c r="AL28" s="15" t="n">
        <v>80</v>
      </c>
      <c r="AM28" s="15" t="n">
        <v>0</v>
      </c>
      <c r="AN28" s="8" t="n">
        <v>20</v>
      </c>
      <c r="AO28" s="15" t="n">
        <v>0</v>
      </c>
      <c r="AP28" s="15" t="n">
        <v>0</v>
      </c>
      <c r="AQ28" s="18" t="n">
        <f aca="false">AL28+AM28</f>
        <v>80</v>
      </c>
      <c r="AR28" s="19"/>
      <c r="AS28" s="9" t="n">
        <v>25</v>
      </c>
      <c r="AT28" s="9" t="n">
        <v>2014</v>
      </c>
      <c r="AU28" s="22" t="n">
        <v>65</v>
      </c>
      <c r="AV28" s="22" t="n">
        <v>2.7</v>
      </c>
      <c r="AW28" s="9" t="n">
        <v>0</v>
      </c>
      <c r="AX28" s="9" t="n">
        <v>100</v>
      </c>
      <c r="AY28" s="9" t="n">
        <v>0</v>
      </c>
      <c r="AZ28" s="9" t="n">
        <v>0</v>
      </c>
      <c r="BA28" s="9" t="n">
        <v>0</v>
      </c>
      <c r="BB28" s="9" t="n">
        <v>0</v>
      </c>
      <c r="BD28" s="9" t="n">
        <v>25</v>
      </c>
      <c r="BE28" s="9" t="n">
        <v>2014</v>
      </c>
      <c r="BF28" s="22" t="n">
        <v>64</v>
      </c>
      <c r="BG28" s="22" t="n">
        <v>2.6</v>
      </c>
      <c r="BH28" s="9" t="n">
        <v>0</v>
      </c>
      <c r="BI28" s="9" t="n">
        <v>0</v>
      </c>
      <c r="BJ28" s="9" t="n">
        <v>0</v>
      </c>
      <c r="BK28" s="9" t="n">
        <v>0</v>
      </c>
      <c r="BL28" s="9" t="n">
        <v>100</v>
      </c>
      <c r="BM28" s="9" t="n">
        <v>0</v>
      </c>
    </row>
    <row r="29" customFormat="false" ht="15" hidden="false" customHeight="false" outlineLevel="0" collapsed="false">
      <c r="A29" s="8"/>
      <c r="B29" s="8"/>
      <c r="C29" s="8"/>
      <c r="D29" s="7" t="s">
        <v>60</v>
      </c>
      <c r="E29" s="7" t="n">
        <f aca="false">AVERAGE(E4:E28)</f>
        <v>0</v>
      </c>
      <c r="F29" s="7" t="n">
        <f aca="false">AVERAGE(F4:F28)</f>
        <v>0</v>
      </c>
      <c r="G29" s="7" t="n">
        <f aca="false">AVERAGE(G4:G28)</f>
        <v>42</v>
      </c>
      <c r="H29" s="7" t="n">
        <f aca="false">AVERAGE(H4:H28)</f>
        <v>13</v>
      </c>
      <c r="I29" s="34" t="n">
        <f aca="false">AVERAGE(I4:I28)</f>
        <v>45</v>
      </c>
      <c r="J29" s="7"/>
      <c r="K29" s="7"/>
      <c r="L29" s="7"/>
      <c r="M29" s="7"/>
      <c r="N29" s="34"/>
      <c r="O29" s="7" t="n">
        <f aca="false">AVERAGE(O4:O28)</f>
        <v>0</v>
      </c>
      <c r="P29" s="7" t="n">
        <f aca="false">AVERAGE(P4:P28)</f>
        <v>0</v>
      </c>
      <c r="Q29" s="7" t="n">
        <f aca="false">AVERAGE(Q4:Q28)</f>
        <v>0</v>
      </c>
      <c r="R29" s="7" t="n">
        <f aca="false">AVERAGE(R4:R28)</f>
        <v>0</v>
      </c>
      <c r="S29" s="34" t="n">
        <f aca="false">AVERAGE(S4:S28)</f>
        <v>100</v>
      </c>
      <c r="T29" s="8"/>
      <c r="U29" s="15" t="n">
        <v>26</v>
      </c>
      <c r="V29" s="15" t="n">
        <v>2013</v>
      </c>
      <c r="W29" s="16" t="n">
        <v>285</v>
      </c>
      <c r="X29" s="16" t="n">
        <v>325</v>
      </c>
      <c r="Y29" s="17" t="n">
        <v>4</v>
      </c>
      <c r="Z29" s="15" t="n">
        <v>100</v>
      </c>
      <c r="AA29" s="15" t="n">
        <v>0</v>
      </c>
      <c r="AB29" s="8" t="n">
        <v>0</v>
      </c>
      <c r="AC29" s="15" t="n">
        <v>0</v>
      </c>
      <c r="AD29" s="15" t="n">
        <v>0</v>
      </c>
      <c r="AE29" s="15"/>
      <c r="AF29" s="8"/>
      <c r="AG29" s="15" t="n">
        <v>26</v>
      </c>
      <c r="AH29" s="15" t="n">
        <v>2013</v>
      </c>
      <c r="AI29" s="28" t="n">
        <v>217</v>
      </c>
      <c r="AJ29" s="28" t="n">
        <v>121</v>
      </c>
      <c r="AK29" s="30" t="n">
        <v>3</v>
      </c>
      <c r="AL29" s="15" t="n">
        <v>100</v>
      </c>
      <c r="AM29" s="15" t="n">
        <v>0</v>
      </c>
      <c r="AN29" s="8" t="n">
        <v>0</v>
      </c>
      <c r="AO29" s="15" t="n">
        <v>0</v>
      </c>
      <c r="AP29" s="15" t="n">
        <v>0</v>
      </c>
      <c r="AQ29" s="18" t="n">
        <f aca="false">AL29+AM29</f>
        <v>100</v>
      </c>
      <c r="AR29" s="19"/>
      <c r="AS29" s="15" t="n">
        <v>26</v>
      </c>
      <c r="AT29" s="9" t="n">
        <v>2014</v>
      </c>
      <c r="AU29" s="21" t="n">
        <v>65</v>
      </c>
      <c r="AV29" s="22" t="n">
        <v>2.7</v>
      </c>
      <c r="AW29" s="9" t="n">
        <v>0</v>
      </c>
      <c r="AX29" s="9" t="n">
        <v>100</v>
      </c>
      <c r="AY29" s="9" t="n">
        <v>0</v>
      </c>
      <c r="AZ29" s="9" t="n">
        <v>0</v>
      </c>
      <c r="BA29" s="9" t="n">
        <v>0</v>
      </c>
      <c r="BB29" s="9" t="n">
        <v>0</v>
      </c>
      <c r="BD29" s="15" t="n">
        <v>26</v>
      </c>
      <c r="BE29" s="9" t="n">
        <v>2014</v>
      </c>
      <c r="BF29" s="21" t="n">
        <v>64</v>
      </c>
      <c r="BG29" s="22" t="n">
        <v>2.6</v>
      </c>
      <c r="BH29" s="9" t="n">
        <v>0</v>
      </c>
      <c r="BI29" s="9" t="n">
        <v>0</v>
      </c>
      <c r="BJ29" s="9" t="n">
        <v>0</v>
      </c>
      <c r="BK29" s="9" t="n">
        <v>0</v>
      </c>
      <c r="BL29" s="9" t="n">
        <v>100</v>
      </c>
      <c r="BM29" s="9" t="n">
        <v>0</v>
      </c>
    </row>
    <row r="30" customFormat="false" ht="15" hidden="false" customHeight="false" outlineLevel="0" collapsed="false">
      <c r="A30" s="8"/>
      <c r="B30" s="8"/>
      <c r="C30" s="8"/>
      <c r="D30" s="7" t="s">
        <v>61</v>
      </c>
      <c r="E30" s="7" t="n">
        <f aca="false">STDEVA(E4:E28)</f>
        <v>0</v>
      </c>
      <c r="F30" s="7" t="n">
        <f aca="false">STDEVA(F4:F28)</f>
        <v>0</v>
      </c>
      <c r="G30" s="34" t="n">
        <f aca="false">STDEVA(G4:G28)</f>
        <v>41.2310562561766</v>
      </c>
      <c r="H30" s="34" t="n">
        <f aca="false">STDEVA(H4:H28)</f>
        <v>19.8955606438555</v>
      </c>
      <c r="I30" s="34" t="n">
        <f aca="false">STDEVA(I4:I28)</f>
        <v>39.6862696659689</v>
      </c>
      <c r="J30" s="7"/>
      <c r="K30" s="7"/>
      <c r="L30" s="34"/>
      <c r="M30" s="34"/>
      <c r="N30" s="34"/>
      <c r="O30" s="7" t="n">
        <f aca="false">STDEVA(O4:O28)</f>
        <v>0</v>
      </c>
      <c r="P30" s="7" t="n">
        <f aca="false">STDEVA(P4:P28)</f>
        <v>0</v>
      </c>
      <c r="Q30" s="34" t="n">
        <f aca="false">STDEVA(Q4:Q28)</f>
        <v>0</v>
      </c>
      <c r="R30" s="34" t="n">
        <f aca="false">STDEVA(R4:R28)</f>
        <v>0</v>
      </c>
      <c r="S30" s="34" t="n">
        <f aca="false">STDEVA(S4:S28)</f>
        <v>0</v>
      </c>
      <c r="T30" s="8"/>
      <c r="U30" s="15" t="n">
        <v>27</v>
      </c>
      <c r="V30" s="15" t="n">
        <v>2013</v>
      </c>
      <c r="W30" s="16" t="n">
        <v>285</v>
      </c>
      <c r="X30" s="16" t="n">
        <v>374</v>
      </c>
      <c r="Y30" s="17" t="n">
        <v>4</v>
      </c>
      <c r="Z30" s="15" t="n">
        <v>100</v>
      </c>
      <c r="AA30" s="15" t="n">
        <v>0</v>
      </c>
      <c r="AB30" s="8" t="n">
        <v>0</v>
      </c>
      <c r="AC30" s="15" t="n">
        <v>0</v>
      </c>
      <c r="AD30" s="15" t="n">
        <v>0</v>
      </c>
      <c r="AE30" s="15"/>
      <c r="AF30" s="8"/>
      <c r="AG30" s="15" t="n">
        <v>27</v>
      </c>
      <c r="AH30" s="15" t="n">
        <v>2013</v>
      </c>
      <c r="AI30" s="17" t="n">
        <v>225</v>
      </c>
      <c r="AJ30" s="17" t="n">
        <v>154</v>
      </c>
      <c r="AK30" s="17" t="n">
        <v>3</v>
      </c>
      <c r="AL30" s="15" t="n">
        <v>100</v>
      </c>
      <c r="AM30" s="15" t="n">
        <v>0</v>
      </c>
      <c r="AN30" s="8" t="n">
        <v>0</v>
      </c>
      <c r="AO30" s="15" t="n">
        <v>0</v>
      </c>
      <c r="AP30" s="15" t="n">
        <v>0</v>
      </c>
      <c r="AQ30" s="18" t="n">
        <f aca="false">AL30+AM30</f>
        <v>100</v>
      </c>
      <c r="AR30" s="19"/>
      <c r="AS30" s="9" t="n">
        <v>27</v>
      </c>
      <c r="AT30" s="9" t="n">
        <v>2014</v>
      </c>
      <c r="AU30" s="21" t="n">
        <v>66</v>
      </c>
      <c r="AV30" s="22" t="n">
        <v>2.8</v>
      </c>
      <c r="AW30" s="9" t="n">
        <v>0</v>
      </c>
      <c r="AX30" s="9" t="n">
        <v>100</v>
      </c>
      <c r="AY30" s="9" t="n">
        <v>0</v>
      </c>
      <c r="AZ30" s="9" t="n">
        <v>0</v>
      </c>
      <c r="BA30" s="9" t="n">
        <v>0</v>
      </c>
      <c r="BB30" s="9" t="n">
        <v>0</v>
      </c>
      <c r="BD30" s="9" t="n">
        <v>27</v>
      </c>
      <c r="BE30" s="9" t="n">
        <v>2014</v>
      </c>
      <c r="BF30" s="22" t="n">
        <v>65</v>
      </c>
      <c r="BG30" s="22" t="n">
        <v>2.8</v>
      </c>
      <c r="BH30" s="9" t="n">
        <v>0</v>
      </c>
      <c r="BI30" s="9" t="n">
        <v>0</v>
      </c>
      <c r="BJ30" s="9" t="n">
        <v>0</v>
      </c>
      <c r="BK30" s="9" t="n">
        <v>0</v>
      </c>
      <c r="BL30" s="9" t="n">
        <v>100</v>
      </c>
      <c r="BM30" s="9" t="n">
        <v>0</v>
      </c>
    </row>
    <row r="31" customFormat="false" ht="15" hidden="false" customHeight="false" outlineLevel="0" collapsed="false">
      <c r="A31" s="8"/>
      <c r="B31" s="8"/>
      <c r="C31" s="8"/>
      <c r="D31" s="7"/>
      <c r="E31" s="7"/>
      <c r="F31" s="7"/>
      <c r="G31" s="7"/>
      <c r="H31" s="7"/>
      <c r="I31" s="7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15" t="n">
        <v>28</v>
      </c>
      <c r="V31" s="15" t="n">
        <v>2013</v>
      </c>
      <c r="W31" s="16" t="n">
        <v>305</v>
      </c>
      <c r="X31" s="16" t="n">
        <v>490</v>
      </c>
      <c r="Y31" s="17" t="n">
        <v>4</v>
      </c>
      <c r="Z31" s="15" t="n">
        <v>100</v>
      </c>
      <c r="AA31" s="15" t="n">
        <v>0</v>
      </c>
      <c r="AB31" s="8" t="n">
        <v>0</v>
      </c>
      <c r="AC31" s="15" t="n">
        <v>0</v>
      </c>
      <c r="AD31" s="15" t="n">
        <v>0</v>
      </c>
      <c r="AE31" s="15"/>
      <c r="AF31" s="8"/>
      <c r="AG31" s="15" t="n">
        <v>28</v>
      </c>
      <c r="AH31" s="15" t="n">
        <v>2013</v>
      </c>
      <c r="AI31" s="17" t="n">
        <v>245</v>
      </c>
      <c r="AJ31" s="17" t="n">
        <v>170</v>
      </c>
      <c r="AK31" s="17" t="n">
        <v>4</v>
      </c>
      <c r="AL31" s="35" t="n">
        <v>20</v>
      </c>
      <c r="AM31" s="35" t="n">
        <v>60</v>
      </c>
      <c r="AN31" s="35" t="n">
        <v>20</v>
      </c>
      <c r="AO31" s="35" t="n">
        <v>0</v>
      </c>
      <c r="AP31" s="35" t="n">
        <v>0</v>
      </c>
      <c r="AQ31" s="36" t="n">
        <f aca="false">AL31+AM31</f>
        <v>80</v>
      </c>
      <c r="AR31" s="19"/>
      <c r="AS31" s="15" t="n">
        <v>28</v>
      </c>
      <c r="AT31" s="9" t="n">
        <v>2014</v>
      </c>
      <c r="AU31" s="21" t="n">
        <v>67</v>
      </c>
      <c r="AV31" s="22" t="n">
        <v>2.9</v>
      </c>
      <c r="AW31" s="9" t="n">
        <v>0</v>
      </c>
      <c r="AX31" s="9" t="n">
        <v>100</v>
      </c>
      <c r="AY31" s="9" t="n">
        <v>0</v>
      </c>
      <c r="AZ31" s="9" t="n">
        <v>0</v>
      </c>
      <c r="BA31" s="9" t="n">
        <v>0</v>
      </c>
      <c r="BB31" s="9" t="n">
        <v>0</v>
      </c>
      <c r="BD31" s="15" t="n">
        <v>28</v>
      </c>
      <c r="BE31" s="9" t="n">
        <v>2014</v>
      </c>
      <c r="BF31" s="21" t="n">
        <v>65</v>
      </c>
      <c r="BG31" s="22" t="n">
        <v>2.8</v>
      </c>
      <c r="BH31" s="9" t="n">
        <v>0</v>
      </c>
      <c r="BI31" s="9" t="n">
        <v>0</v>
      </c>
      <c r="BJ31" s="9" t="n">
        <v>0</v>
      </c>
      <c r="BK31" s="9" t="n">
        <v>0</v>
      </c>
      <c r="BL31" s="9" t="n">
        <v>100</v>
      </c>
      <c r="BM31" s="9" t="n">
        <v>0</v>
      </c>
    </row>
    <row r="32" customFormat="false" ht="15" hidden="false" customHeight="false" outlineLevel="0" collapsed="false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15" t="n">
        <v>29</v>
      </c>
      <c r="V32" s="15" t="n">
        <v>2013</v>
      </c>
      <c r="W32" s="16" t="n">
        <v>245</v>
      </c>
      <c r="X32" s="16" t="n">
        <v>236</v>
      </c>
      <c r="Y32" s="17" t="n">
        <v>4</v>
      </c>
      <c r="Z32" s="15" t="n">
        <v>100</v>
      </c>
      <c r="AA32" s="15" t="n">
        <v>0</v>
      </c>
      <c r="AB32" s="8" t="n">
        <v>0</v>
      </c>
      <c r="AC32" s="15" t="n">
        <v>0</v>
      </c>
      <c r="AD32" s="15" t="n">
        <v>0</v>
      </c>
      <c r="AE32" s="15"/>
      <c r="AF32" s="8"/>
      <c r="AG32" s="15" t="n">
        <v>29</v>
      </c>
      <c r="AH32" s="15" t="n">
        <v>2013</v>
      </c>
      <c r="AI32" s="17" t="n">
        <v>240</v>
      </c>
      <c r="AJ32" s="17" t="n">
        <v>186</v>
      </c>
      <c r="AK32" s="17" t="n">
        <v>4</v>
      </c>
      <c r="AL32" s="15" t="n">
        <v>100</v>
      </c>
      <c r="AM32" s="15" t="n">
        <v>0</v>
      </c>
      <c r="AN32" s="8" t="n">
        <v>0</v>
      </c>
      <c r="AO32" s="15" t="n">
        <v>0</v>
      </c>
      <c r="AP32" s="15" t="n">
        <v>0</v>
      </c>
      <c r="AQ32" s="18" t="n">
        <f aca="false">AL32+AM32</f>
        <v>100</v>
      </c>
      <c r="AR32" s="19"/>
      <c r="AS32" s="9" t="n">
        <v>29</v>
      </c>
      <c r="AT32" s="9" t="n">
        <v>2014</v>
      </c>
      <c r="AU32" s="21" t="n">
        <v>67</v>
      </c>
      <c r="AV32" s="22" t="n">
        <v>3</v>
      </c>
      <c r="AW32" s="9" t="n">
        <v>0</v>
      </c>
      <c r="AX32" s="9" t="n">
        <v>100</v>
      </c>
      <c r="AY32" s="9" t="n">
        <v>0</v>
      </c>
      <c r="AZ32" s="9" t="n">
        <v>0</v>
      </c>
      <c r="BA32" s="9" t="n">
        <v>0</v>
      </c>
      <c r="BB32" s="9" t="n">
        <v>0</v>
      </c>
      <c r="BD32" s="9" t="n">
        <v>29</v>
      </c>
      <c r="BE32" s="9" t="n">
        <v>2014</v>
      </c>
      <c r="BF32" s="22" t="n">
        <v>65</v>
      </c>
      <c r="BG32" s="22" t="n">
        <v>3</v>
      </c>
      <c r="BH32" s="9" t="n">
        <v>0</v>
      </c>
      <c r="BI32" s="9" t="n">
        <v>0</v>
      </c>
      <c r="BJ32" s="9" t="n">
        <v>0</v>
      </c>
      <c r="BK32" s="9" t="n">
        <v>0</v>
      </c>
      <c r="BL32" s="9" t="n">
        <v>100</v>
      </c>
      <c r="BM32" s="9" t="n">
        <v>0</v>
      </c>
    </row>
    <row r="33" customFormat="false" ht="15" hidden="false" customHeight="false" outlineLevel="0" collapsed="false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15" t="n">
        <v>30</v>
      </c>
      <c r="V33" s="15" t="n">
        <v>2013</v>
      </c>
      <c r="W33" s="16" t="n">
        <v>340</v>
      </c>
      <c r="X33" s="16" t="n">
        <v>644</v>
      </c>
      <c r="Y33" s="17" t="n">
        <v>5</v>
      </c>
      <c r="Z33" s="15" t="n">
        <v>100</v>
      </c>
      <c r="AA33" s="15" t="n">
        <v>0</v>
      </c>
      <c r="AB33" s="8" t="n">
        <v>0</v>
      </c>
      <c r="AC33" s="15" t="n">
        <v>0</v>
      </c>
      <c r="AD33" s="15" t="n">
        <v>0</v>
      </c>
      <c r="AE33" s="15"/>
      <c r="AF33" s="8"/>
      <c r="AG33" s="15" t="n">
        <v>30</v>
      </c>
      <c r="AH33" s="15" t="n">
        <v>2013</v>
      </c>
      <c r="AI33" s="17" t="n">
        <v>235</v>
      </c>
      <c r="AJ33" s="17" t="n">
        <v>174</v>
      </c>
      <c r="AK33" s="17" t="n">
        <v>3</v>
      </c>
      <c r="AL33" s="15" t="n">
        <v>50</v>
      </c>
      <c r="AM33" s="15" t="n">
        <v>50</v>
      </c>
      <c r="AN33" s="8" t="n">
        <v>0</v>
      </c>
      <c r="AO33" s="15" t="n">
        <v>0</v>
      </c>
      <c r="AP33" s="15" t="n">
        <v>0</v>
      </c>
      <c r="AQ33" s="18" t="n">
        <f aca="false">AL33+AM33</f>
        <v>100</v>
      </c>
      <c r="AR33" s="19"/>
      <c r="AS33" s="15" t="n">
        <v>30</v>
      </c>
      <c r="AT33" s="9" t="n">
        <v>2014</v>
      </c>
      <c r="AU33" s="22" t="n">
        <v>68</v>
      </c>
      <c r="AV33" s="22" t="n">
        <v>3</v>
      </c>
      <c r="AW33" s="9" t="n">
        <v>0</v>
      </c>
      <c r="AX33" s="9" t="n">
        <v>100</v>
      </c>
      <c r="AY33" s="9" t="n">
        <v>0</v>
      </c>
      <c r="AZ33" s="9" t="n">
        <v>0</v>
      </c>
      <c r="BA33" s="9" t="n">
        <v>0</v>
      </c>
      <c r="BB33" s="9" t="n">
        <v>0</v>
      </c>
      <c r="BD33" s="15" t="n">
        <v>30</v>
      </c>
      <c r="BE33" s="9" t="n">
        <v>2014</v>
      </c>
      <c r="BF33" s="21" t="n">
        <v>65</v>
      </c>
      <c r="BG33" s="22" t="n">
        <v>3</v>
      </c>
      <c r="BH33" s="9" t="n">
        <v>0</v>
      </c>
      <c r="BI33" s="9" t="n">
        <v>0</v>
      </c>
      <c r="BJ33" s="9" t="n">
        <v>0</v>
      </c>
      <c r="BK33" s="9" t="n">
        <v>0</v>
      </c>
      <c r="BL33" s="9" t="n">
        <v>100</v>
      </c>
      <c r="BM33" s="9" t="n">
        <v>0</v>
      </c>
    </row>
    <row r="34" customFormat="false" ht="15" hidden="false" customHeight="false" outlineLevel="0" collapsed="false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15" t="n">
        <v>31</v>
      </c>
      <c r="V34" s="15" t="n">
        <v>2013</v>
      </c>
      <c r="W34" s="16" t="n">
        <v>345</v>
      </c>
      <c r="X34" s="16" t="n">
        <v>834</v>
      </c>
      <c r="Y34" s="17" t="n">
        <v>5</v>
      </c>
      <c r="Z34" s="15" t="n">
        <v>100</v>
      </c>
      <c r="AA34" s="15" t="n">
        <v>0</v>
      </c>
      <c r="AB34" s="8" t="n">
        <v>0</v>
      </c>
      <c r="AC34" s="15" t="n">
        <v>0</v>
      </c>
      <c r="AD34" s="15" t="n">
        <v>0</v>
      </c>
      <c r="AE34" s="15"/>
      <c r="AF34" s="8"/>
      <c r="AG34" s="15" t="n">
        <v>31</v>
      </c>
      <c r="AH34" s="15" t="n">
        <v>2013</v>
      </c>
      <c r="AI34" s="17" t="n">
        <v>280</v>
      </c>
      <c r="AJ34" s="17" t="n">
        <v>283</v>
      </c>
      <c r="AK34" s="17" t="n">
        <v>5</v>
      </c>
      <c r="AL34" s="15" t="n">
        <v>50</v>
      </c>
      <c r="AM34" s="15" t="n">
        <v>50</v>
      </c>
      <c r="AN34" s="8" t="n">
        <v>0</v>
      </c>
      <c r="AO34" s="15" t="n">
        <v>0</v>
      </c>
      <c r="AP34" s="15" t="n">
        <v>0</v>
      </c>
      <c r="AQ34" s="18" t="n">
        <f aca="false">AL34+AM34</f>
        <v>100</v>
      </c>
      <c r="AR34" s="19"/>
      <c r="AU34" s="2" t="n">
        <f aca="false">AVERAGE(AU4:AU33)</f>
        <v>64.9666666666667</v>
      </c>
      <c r="AV34" s="2" t="n">
        <f aca="false">AVERAGE(AV4:AV33)</f>
        <v>2.55333333333333</v>
      </c>
      <c r="BF34" s="2" t="n">
        <f aca="false">AVERAGE(BF4:BF33)</f>
        <v>63.8333333333333</v>
      </c>
      <c r="BG34" s="2" t="n">
        <f aca="false">AVERAGE(BG4:BG33)</f>
        <v>2.41</v>
      </c>
    </row>
    <row r="35" customFormat="false" ht="15" hidden="false" customHeight="false" outlineLevel="0" collapsed="false">
      <c r="A35" s="8"/>
      <c r="B35" s="8"/>
      <c r="C35" s="8"/>
      <c r="D35" s="8"/>
      <c r="E35" s="8"/>
      <c r="F35" s="8"/>
      <c r="G35" s="8"/>
      <c r="H35" s="8"/>
      <c r="I35" s="8"/>
      <c r="J35" s="8"/>
      <c r="K35" s="9"/>
      <c r="L35" s="9"/>
      <c r="M35" s="9"/>
      <c r="N35" s="9"/>
      <c r="O35" s="9"/>
      <c r="P35" s="9"/>
      <c r="Q35" s="8"/>
      <c r="R35" s="8"/>
      <c r="S35" s="8"/>
      <c r="T35" s="8"/>
      <c r="U35" s="15" t="n">
        <v>32</v>
      </c>
      <c r="V35" s="15" t="n">
        <v>2013</v>
      </c>
      <c r="W35" s="16" t="n">
        <v>355</v>
      </c>
      <c r="X35" s="16" t="n">
        <v>858</v>
      </c>
      <c r="Y35" s="17" t="n">
        <v>5</v>
      </c>
      <c r="Z35" s="15" t="n">
        <v>100</v>
      </c>
      <c r="AA35" s="15" t="n">
        <v>0</v>
      </c>
      <c r="AB35" s="8" t="n">
        <v>0</v>
      </c>
      <c r="AC35" s="15" t="n">
        <v>0</v>
      </c>
      <c r="AD35" s="15" t="n">
        <v>0</v>
      </c>
      <c r="AE35" s="15"/>
      <c r="AF35" s="8"/>
      <c r="AG35" s="15" t="n">
        <v>32</v>
      </c>
      <c r="AH35" s="15" t="n">
        <v>2013</v>
      </c>
      <c r="AI35" s="17" t="n">
        <v>225</v>
      </c>
      <c r="AJ35" s="17" t="n">
        <v>130</v>
      </c>
      <c r="AK35" s="17" t="n">
        <v>3</v>
      </c>
      <c r="AL35" s="15" t="n">
        <v>80</v>
      </c>
      <c r="AM35" s="15" t="n">
        <v>20</v>
      </c>
      <c r="AN35" s="8" t="n">
        <v>0</v>
      </c>
      <c r="AO35" s="15" t="n">
        <v>0</v>
      </c>
      <c r="AP35" s="15" t="n">
        <v>0</v>
      </c>
      <c r="AQ35" s="18" t="n">
        <f aca="false">AL35+AM35</f>
        <v>100</v>
      </c>
      <c r="AR35" s="19"/>
      <c r="AU35" s="2" t="n">
        <f aca="false">STDEVA(AU4:AU33)</f>
        <v>1.8285727114117</v>
      </c>
      <c r="AV35" s="2" t="n">
        <f aca="false">STDEVA(AV4:AV33)</f>
        <v>0.407459186306736</v>
      </c>
      <c r="BF35" s="2" t="n">
        <f aca="false">STDEVA(BF4:BF33)</f>
        <v>1.17688464654118</v>
      </c>
      <c r="BG35" s="2" t="n">
        <f aca="false">STDEVA(BG4:BG33)</f>
        <v>0.512162420358607</v>
      </c>
    </row>
    <row r="36" customFormat="false" ht="15" hidden="false" customHeight="false" outlineLevel="0" collapsed="false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15" t="n">
        <v>33</v>
      </c>
      <c r="V36" s="15" t="n">
        <v>2013</v>
      </c>
      <c r="W36" s="16" t="n">
        <v>375</v>
      </c>
      <c r="X36" s="16" t="n">
        <v>902</v>
      </c>
      <c r="Y36" s="17" t="n">
        <v>6</v>
      </c>
      <c r="Z36" s="15" t="n">
        <v>100</v>
      </c>
      <c r="AA36" s="15" t="n">
        <v>0</v>
      </c>
      <c r="AB36" s="8" t="n">
        <v>0</v>
      </c>
      <c r="AC36" s="15" t="n">
        <v>0</v>
      </c>
      <c r="AD36" s="15" t="n">
        <v>0</v>
      </c>
      <c r="AE36" s="15"/>
      <c r="AF36" s="8"/>
      <c r="AG36" s="15" t="n">
        <v>33</v>
      </c>
      <c r="AH36" s="15" t="n">
        <v>2013</v>
      </c>
      <c r="AI36" s="17" t="n">
        <v>209</v>
      </c>
      <c r="AJ36" s="17" t="n">
        <v>111</v>
      </c>
      <c r="AK36" s="17" t="n">
        <v>3</v>
      </c>
      <c r="AL36" s="15" t="n">
        <v>20</v>
      </c>
      <c r="AM36" s="15" t="n">
        <v>20</v>
      </c>
      <c r="AN36" s="15" t="n">
        <v>60</v>
      </c>
      <c r="AO36" s="15" t="n">
        <v>0</v>
      </c>
      <c r="AP36" s="15" t="n">
        <v>0</v>
      </c>
      <c r="AQ36" s="18" t="n">
        <f aca="false">AL36+AM36</f>
        <v>40</v>
      </c>
      <c r="AR36" s="19"/>
    </row>
    <row r="37" customFormat="false" ht="15" hidden="false" customHeight="false" outlineLevel="0" collapsed="false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15" t="n">
        <v>34</v>
      </c>
      <c r="V37" s="15" t="n">
        <v>2013</v>
      </c>
      <c r="W37" s="16" t="n">
        <v>345</v>
      </c>
      <c r="X37" s="16" t="n">
        <v>772</v>
      </c>
      <c r="Y37" s="17" t="n">
        <v>5</v>
      </c>
      <c r="Z37" s="15" t="n">
        <v>100</v>
      </c>
      <c r="AA37" s="15" t="n">
        <v>0</v>
      </c>
      <c r="AB37" s="8" t="n">
        <v>0</v>
      </c>
      <c r="AC37" s="15" t="n">
        <v>0</v>
      </c>
      <c r="AD37" s="15" t="n">
        <v>0</v>
      </c>
      <c r="AE37" s="15"/>
      <c r="AF37" s="8"/>
      <c r="AG37" s="15" t="n">
        <v>34</v>
      </c>
      <c r="AH37" s="15" t="n">
        <v>2013</v>
      </c>
      <c r="AI37" s="26" t="n">
        <v>175</v>
      </c>
      <c r="AJ37" s="26" t="n">
        <v>60</v>
      </c>
      <c r="AK37" s="28" t="n">
        <v>2</v>
      </c>
      <c r="AL37" s="15" t="n">
        <v>100</v>
      </c>
      <c r="AM37" s="15" t="n">
        <v>0</v>
      </c>
      <c r="AN37" s="8" t="n">
        <v>0</v>
      </c>
      <c r="AO37" s="15" t="n">
        <v>0</v>
      </c>
      <c r="AP37" s="15" t="n">
        <v>0</v>
      </c>
      <c r="AQ37" s="18" t="n">
        <f aca="false">AL37+AM37</f>
        <v>100</v>
      </c>
      <c r="AR37" s="19"/>
    </row>
    <row r="38" customFormat="false" ht="15" hidden="false" customHeight="false" outlineLevel="0" collapsed="false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15" t="n">
        <v>35</v>
      </c>
      <c r="V38" s="15" t="n">
        <v>2013</v>
      </c>
      <c r="W38" s="16" t="n">
        <v>380</v>
      </c>
      <c r="X38" s="16" t="n">
        <v>938</v>
      </c>
      <c r="Y38" s="17" t="n">
        <v>7</v>
      </c>
      <c r="Z38" s="15" t="n">
        <v>100</v>
      </c>
      <c r="AA38" s="15" t="n">
        <v>0</v>
      </c>
      <c r="AB38" s="8" t="n">
        <v>0</v>
      </c>
      <c r="AC38" s="15" t="n">
        <v>0</v>
      </c>
      <c r="AD38" s="15" t="n">
        <v>0</v>
      </c>
      <c r="AE38" s="15"/>
      <c r="AF38" s="8"/>
      <c r="AG38" s="15" t="n">
        <v>35</v>
      </c>
      <c r="AH38" s="15" t="n">
        <v>2013</v>
      </c>
      <c r="AI38" s="17" t="n">
        <v>225</v>
      </c>
      <c r="AJ38" s="17" t="n">
        <v>145</v>
      </c>
      <c r="AK38" s="17" t="n">
        <v>4</v>
      </c>
      <c r="AL38" s="15" t="n">
        <v>100</v>
      </c>
      <c r="AM38" s="15" t="n">
        <v>0</v>
      </c>
      <c r="AN38" s="15" t="n">
        <v>0</v>
      </c>
      <c r="AO38" s="15" t="n">
        <v>0</v>
      </c>
      <c r="AP38" s="15" t="n">
        <v>0</v>
      </c>
      <c r="AQ38" s="18" t="n">
        <f aca="false">AL38+AM38</f>
        <v>100</v>
      </c>
      <c r="AR38" s="19"/>
    </row>
    <row r="39" customFormat="false" ht="15" hidden="false" customHeight="false" outlineLevel="0" collapsed="false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15" t="n">
        <v>36</v>
      </c>
      <c r="V39" s="15" t="n">
        <v>2013</v>
      </c>
      <c r="W39" s="23" t="n">
        <v>390</v>
      </c>
      <c r="X39" s="23" t="n">
        <v>984</v>
      </c>
      <c r="Y39" s="24" t="n">
        <v>6</v>
      </c>
      <c r="Z39" s="15" t="n">
        <v>100</v>
      </c>
      <c r="AA39" s="15" t="n">
        <v>0</v>
      </c>
      <c r="AB39" s="8" t="n">
        <v>0</v>
      </c>
      <c r="AC39" s="15" t="n">
        <v>0</v>
      </c>
      <c r="AD39" s="15" t="n">
        <v>0</v>
      </c>
      <c r="AE39" s="15"/>
      <c r="AF39" s="8"/>
      <c r="AG39" s="15" t="n">
        <v>36</v>
      </c>
      <c r="AH39" s="15" t="n">
        <v>2013</v>
      </c>
      <c r="AI39" s="17" t="n">
        <v>215</v>
      </c>
      <c r="AJ39" s="17" t="n">
        <v>125</v>
      </c>
      <c r="AK39" s="17" t="n">
        <v>3</v>
      </c>
      <c r="AL39" s="15" t="n">
        <v>45</v>
      </c>
      <c r="AM39" s="15" t="n">
        <v>55</v>
      </c>
      <c r="AN39" s="15" t="n">
        <v>0</v>
      </c>
      <c r="AO39" s="15" t="n">
        <v>0</v>
      </c>
      <c r="AP39" s="15" t="n">
        <v>0</v>
      </c>
      <c r="AQ39" s="18" t="n">
        <f aca="false">AL39+AM39</f>
        <v>100</v>
      </c>
      <c r="AR39" s="19"/>
    </row>
    <row r="40" customFormat="false" ht="15" hidden="false" customHeight="false" outlineLevel="0" collapsed="false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15" t="n">
        <v>37</v>
      </c>
      <c r="V40" s="15" t="n">
        <v>2013</v>
      </c>
      <c r="W40" s="16" t="n">
        <v>405</v>
      </c>
      <c r="X40" s="16" t="n">
        <v>1248</v>
      </c>
      <c r="Y40" s="17" t="n">
        <v>9</v>
      </c>
      <c r="Z40" s="15" t="n">
        <v>100</v>
      </c>
      <c r="AA40" s="15" t="n">
        <v>0</v>
      </c>
      <c r="AB40" s="8" t="n">
        <v>0</v>
      </c>
      <c r="AC40" s="15" t="n">
        <v>0</v>
      </c>
      <c r="AD40" s="15" t="n">
        <v>0</v>
      </c>
      <c r="AE40" s="15"/>
      <c r="AF40" s="8"/>
      <c r="AG40" s="15" t="n">
        <v>37</v>
      </c>
      <c r="AH40" s="15" t="n">
        <v>2013</v>
      </c>
      <c r="AI40" s="26" t="n">
        <v>190</v>
      </c>
      <c r="AJ40" s="26" t="n">
        <v>73</v>
      </c>
      <c r="AK40" s="30" t="n">
        <v>2</v>
      </c>
      <c r="AL40" s="15" t="n">
        <v>70</v>
      </c>
      <c r="AM40" s="15" t="n">
        <v>10</v>
      </c>
      <c r="AN40" s="15" t="n">
        <v>20</v>
      </c>
      <c r="AO40" s="15" t="n">
        <v>0</v>
      </c>
      <c r="AP40" s="15" t="n">
        <v>0</v>
      </c>
      <c r="AQ40" s="18" t="n">
        <f aca="false">AL40+AM40</f>
        <v>80</v>
      </c>
      <c r="AR40" s="19"/>
    </row>
    <row r="41" customFormat="false" ht="15" hidden="false" customHeight="false" outlineLevel="0" collapsed="false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15" t="n">
        <v>38</v>
      </c>
      <c r="V41" s="15" t="n">
        <v>2013</v>
      </c>
      <c r="W41" s="16" t="n">
        <v>400</v>
      </c>
      <c r="X41" s="16" t="n">
        <v>1336</v>
      </c>
      <c r="Y41" s="17" t="n">
        <v>10</v>
      </c>
      <c r="Z41" s="15" t="n">
        <v>100</v>
      </c>
      <c r="AA41" s="15" t="n">
        <v>0</v>
      </c>
      <c r="AB41" s="8" t="n">
        <v>0</v>
      </c>
      <c r="AC41" s="15" t="n">
        <v>0</v>
      </c>
      <c r="AD41" s="15" t="n">
        <v>0</v>
      </c>
      <c r="AE41" s="15"/>
      <c r="AF41" s="8"/>
      <c r="AG41" s="15" t="n">
        <v>38</v>
      </c>
      <c r="AH41" s="15" t="n">
        <v>2013</v>
      </c>
      <c r="AI41" s="17" t="n">
        <v>230</v>
      </c>
      <c r="AJ41" s="17" t="n">
        <v>150</v>
      </c>
      <c r="AK41" s="17" t="n">
        <v>4</v>
      </c>
      <c r="AL41" s="15" t="n">
        <v>90</v>
      </c>
      <c r="AM41" s="15" t="n">
        <v>0</v>
      </c>
      <c r="AN41" s="15" t="n">
        <v>10</v>
      </c>
      <c r="AO41" s="15" t="n">
        <v>0</v>
      </c>
      <c r="AP41" s="15" t="n">
        <v>0</v>
      </c>
      <c r="AQ41" s="18" t="n">
        <f aca="false">AL41+AM41</f>
        <v>90</v>
      </c>
      <c r="AR41" s="19"/>
    </row>
    <row r="42" customFormat="false" ht="15" hidden="false" customHeight="false" outlineLevel="0" collapsed="false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15" t="n">
        <v>39</v>
      </c>
      <c r="V42" s="15" t="n">
        <v>2013</v>
      </c>
      <c r="W42" s="16" t="n">
        <v>410</v>
      </c>
      <c r="X42" s="16" t="n">
        <v>1266</v>
      </c>
      <c r="Y42" s="17" t="n">
        <v>10</v>
      </c>
      <c r="Z42" s="15" t="n">
        <v>50</v>
      </c>
      <c r="AA42" s="15" t="n">
        <v>0</v>
      </c>
      <c r="AB42" s="8" t="n">
        <v>50</v>
      </c>
      <c r="AC42" s="15" t="n">
        <v>0</v>
      </c>
      <c r="AD42" s="15" t="n">
        <v>0</v>
      </c>
      <c r="AE42" s="15"/>
      <c r="AF42" s="8"/>
      <c r="AG42" s="15" t="n">
        <v>39</v>
      </c>
      <c r="AH42" s="15" t="n">
        <v>2013</v>
      </c>
      <c r="AI42" s="17" t="n">
        <v>210</v>
      </c>
      <c r="AJ42" s="17" t="n">
        <v>120</v>
      </c>
      <c r="AK42" s="17" t="n">
        <v>3</v>
      </c>
      <c r="AL42" s="15" t="n">
        <v>0</v>
      </c>
      <c r="AM42" s="15" t="n">
        <v>100</v>
      </c>
      <c r="AN42" s="15" t="n">
        <v>0</v>
      </c>
      <c r="AO42" s="15" t="n">
        <v>0</v>
      </c>
      <c r="AP42" s="15" t="n">
        <v>0</v>
      </c>
      <c r="AQ42" s="18" t="n">
        <f aca="false">AL42+AM42</f>
        <v>100</v>
      </c>
      <c r="AR42" s="19"/>
    </row>
    <row r="43" customFormat="false" ht="15" hidden="false" customHeight="false" outlineLevel="0" collapsed="false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15" t="n">
        <v>40</v>
      </c>
      <c r="V43" s="15" t="n">
        <v>2013</v>
      </c>
      <c r="W43" s="23" t="n">
        <v>420</v>
      </c>
      <c r="X43" s="23" t="n">
        <v>1480</v>
      </c>
      <c r="Y43" s="24" t="n">
        <v>9</v>
      </c>
      <c r="Z43" s="15" t="n">
        <v>100</v>
      </c>
      <c r="AA43" s="15" t="n">
        <v>0</v>
      </c>
      <c r="AB43" s="8" t="n">
        <v>0</v>
      </c>
      <c r="AC43" s="15" t="n">
        <v>0</v>
      </c>
      <c r="AD43" s="15" t="n">
        <v>0</v>
      </c>
      <c r="AE43" s="15"/>
      <c r="AF43" s="8"/>
      <c r="AG43" s="15" t="n">
        <v>40</v>
      </c>
      <c r="AH43" s="15" t="n">
        <v>2013</v>
      </c>
      <c r="AI43" s="17" t="n">
        <v>208</v>
      </c>
      <c r="AJ43" s="17" t="n">
        <v>110</v>
      </c>
      <c r="AK43" s="17" t="n">
        <v>3</v>
      </c>
      <c r="AL43" s="15" t="n">
        <v>0</v>
      </c>
      <c r="AM43" s="15" t="n">
        <v>100</v>
      </c>
      <c r="AN43" s="15" t="n">
        <v>0</v>
      </c>
      <c r="AO43" s="15" t="n">
        <v>0</v>
      </c>
      <c r="AP43" s="15" t="n">
        <v>0</v>
      </c>
      <c r="AQ43" s="18" t="n">
        <f aca="false">AL43+AM43</f>
        <v>100</v>
      </c>
      <c r="AR43" s="19"/>
    </row>
    <row r="44" customFormat="false" ht="15" hidden="false" customHeight="false" outlineLevel="0" collapsed="false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15" t="n">
        <v>41</v>
      </c>
      <c r="V44" s="15" t="n">
        <v>2013</v>
      </c>
      <c r="W44" s="16" t="n">
        <v>410</v>
      </c>
      <c r="X44" s="16" t="n">
        <v>1320</v>
      </c>
      <c r="Y44" s="17" t="n">
        <v>10</v>
      </c>
      <c r="Z44" s="15" t="n">
        <v>100</v>
      </c>
      <c r="AA44" s="15" t="n">
        <v>0</v>
      </c>
      <c r="AB44" s="8" t="n">
        <v>0</v>
      </c>
      <c r="AC44" s="15" t="n">
        <v>0</v>
      </c>
      <c r="AD44" s="15" t="n">
        <v>0</v>
      </c>
      <c r="AE44" s="15"/>
      <c r="AF44" s="8"/>
      <c r="AG44" s="15" t="n">
        <v>41</v>
      </c>
      <c r="AH44" s="15" t="n">
        <v>2014</v>
      </c>
      <c r="AI44" s="26" t="n">
        <v>105</v>
      </c>
      <c r="AJ44" s="26" t="n">
        <v>10</v>
      </c>
      <c r="AK44" s="28" t="n">
        <v>1</v>
      </c>
      <c r="AL44" s="15" t="n">
        <v>50</v>
      </c>
      <c r="AM44" s="15" t="n">
        <v>50</v>
      </c>
      <c r="AN44" s="15" t="n">
        <v>0</v>
      </c>
      <c r="AO44" s="15" t="n">
        <v>0</v>
      </c>
      <c r="AP44" s="15" t="n">
        <v>0</v>
      </c>
      <c r="AQ44" s="18" t="n">
        <f aca="false">AL44+AM44</f>
        <v>100</v>
      </c>
      <c r="AR44" s="19"/>
    </row>
    <row r="45" customFormat="false" ht="15" hidden="false" customHeight="false" outlineLevel="0" collapsed="false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15" t="n">
        <v>42</v>
      </c>
      <c r="V45" s="15" t="n">
        <v>2014</v>
      </c>
      <c r="W45" s="23" t="n">
        <v>145</v>
      </c>
      <c r="X45" s="23" t="n">
        <v>47</v>
      </c>
      <c r="Y45" s="24" t="n">
        <v>2</v>
      </c>
      <c r="Z45" s="15" t="n">
        <v>100</v>
      </c>
      <c r="AA45" s="15" t="n">
        <v>0</v>
      </c>
      <c r="AB45" s="8" t="n">
        <v>0</v>
      </c>
      <c r="AC45" s="15" t="n">
        <v>0</v>
      </c>
      <c r="AD45" s="15" t="n">
        <v>0</v>
      </c>
      <c r="AE45" s="15"/>
      <c r="AF45" s="8"/>
      <c r="AG45" s="15" t="n">
        <v>42</v>
      </c>
      <c r="AH45" s="15" t="n">
        <v>2014</v>
      </c>
      <c r="AI45" s="26" t="n">
        <v>105</v>
      </c>
      <c r="AJ45" s="26" t="n">
        <v>10</v>
      </c>
      <c r="AK45" s="28" t="n">
        <v>1</v>
      </c>
      <c r="AL45" s="15" t="n">
        <v>60</v>
      </c>
      <c r="AM45" s="15" t="n">
        <v>40</v>
      </c>
      <c r="AN45" s="15" t="n">
        <v>0</v>
      </c>
      <c r="AO45" s="15" t="n">
        <v>0</v>
      </c>
      <c r="AP45" s="15" t="n">
        <v>0</v>
      </c>
      <c r="AQ45" s="18" t="n">
        <f aca="false">AL45+AM45</f>
        <v>100</v>
      </c>
      <c r="AR45" s="19"/>
    </row>
    <row r="46" customFormat="false" ht="15" hidden="false" customHeight="false" outlineLevel="0" collapsed="false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15" t="n">
        <v>43</v>
      </c>
      <c r="V46" s="15" t="n">
        <v>2014</v>
      </c>
      <c r="W46" s="16" t="n">
        <v>184</v>
      </c>
      <c r="X46" s="16" t="n">
        <v>86</v>
      </c>
      <c r="Y46" s="17" t="n">
        <v>2</v>
      </c>
      <c r="Z46" s="15" t="n">
        <v>100</v>
      </c>
      <c r="AA46" s="15" t="n">
        <v>0</v>
      </c>
      <c r="AB46" s="8" t="n">
        <v>0</v>
      </c>
      <c r="AC46" s="15" t="n">
        <v>0</v>
      </c>
      <c r="AD46" s="15" t="n">
        <v>0</v>
      </c>
      <c r="AE46" s="15"/>
      <c r="AF46" s="8"/>
      <c r="AG46" s="15" t="n">
        <v>43</v>
      </c>
      <c r="AH46" s="15" t="n">
        <v>2014</v>
      </c>
      <c r="AI46" s="28" t="n">
        <v>105</v>
      </c>
      <c r="AJ46" s="28" t="n">
        <v>12.5</v>
      </c>
      <c r="AK46" s="26" t="n">
        <v>1</v>
      </c>
      <c r="AL46" s="37" t="n">
        <v>20</v>
      </c>
      <c r="AM46" s="37" t="n">
        <v>60</v>
      </c>
      <c r="AN46" s="37" t="n">
        <v>20</v>
      </c>
      <c r="AO46" s="37" t="n">
        <v>0</v>
      </c>
      <c r="AP46" s="37" t="n">
        <v>0</v>
      </c>
      <c r="AQ46" s="38" t="n">
        <f aca="false">AL46+AM46</f>
        <v>80</v>
      </c>
      <c r="AR46" s="19"/>
    </row>
    <row r="47" customFormat="false" ht="15" hidden="false" customHeight="false" outlineLevel="0" collapsed="false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15" t="n">
        <v>44</v>
      </c>
      <c r="V47" s="15" t="n">
        <v>2014</v>
      </c>
      <c r="W47" s="16" t="n">
        <v>236</v>
      </c>
      <c r="X47" s="16" t="n">
        <v>192</v>
      </c>
      <c r="Y47" s="17" t="n">
        <v>3</v>
      </c>
      <c r="Z47" s="15" t="n">
        <v>100</v>
      </c>
      <c r="AA47" s="15" t="n">
        <v>0</v>
      </c>
      <c r="AB47" s="8" t="n">
        <v>0</v>
      </c>
      <c r="AC47" s="15" t="n">
        <v>0</v>
      </c>
      <c r="AD47" s="15" t="n">
        <v>0</v>
      </c>
      <c r="AE47" s="15"/>
      <c r="AF47" s="8"/>
      <c r="AG47" s="15" t="n">
        <v>44</v>
      </c>
      <c r="AH47" s="15" t="n">
        <v>2014</v>
      </c>
      <c r="AI47" s="26" t="n">
        <v>110</v>
      </c>
      <c r="AJ47" s="26" t="n">
        <v>14</v>
      </c>
      <c r="AK47" s="28" t="n">
        <v>1</v>
      </c>
      <c r="AL47" s="15" t="n">
        <v>50</v>
      </c>
      <c r="AM47" s="15" t="n">
        <v>40</v>
      </c>
      <c r="AN47" s="15" t="n">
        <v>10</v>
      </c>
      <c r="AO47" s="15" t="n">
        <v>0</v>
      </c>
      <c r="AP47" s="15" t="n">
        <v>0</v>
      </c>
      <c r="AQ47" s="18" t="n">
        <f aca="false">AL47+AM47</f>
        <v>90</v>
      </c>
      <c r="AR47" s="19"/>
    </row>
    <row r="48" customFormat="false" ht="15" hidden="false" customHeight="false" outlineLevel="0" collapsed="false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15" t="n">
        <v>45</v>
      </c>
      <c r="V48" s="15" t="n">
        <v>2014</v>
      </c>
      <c r="W48" s="23" t="n">
        <v>135</v>
      </c>
      <c r="X48" s="23" t="n">
        <v>34</v>
      </c>
      <c r="Y48" s="24" t="n">
        <v>2</v>
      </c>
      <c r="Z48" s="15" t="n">
        <v>100</v>
      </c>
      <c r="AA48" s="15" t="n">
        <v>0</v>
      </c>
      <c r="AB48" s="8" t="n">
        <v>0</v>
      </c>
      <c r="AC48" s="15" t="n">
        <v>0</v>
      </c>
      <c r="AD48" s="15" t="n">
        <v>0</v>
      </c>
      <c r="AE48" s="15"/>
      <c r="AF48" s="8"/>
      <c r="AG48" s="15" t="n">
        <v>45</v>
      </c>
      <c r="AH48" s="15" t="n">
        <v>2014</v>
      </c>
      <c r="AI48" s="26" t="n">
        <v>115</v>
      </c>
      <c r="AJ48" s="26" t="n">
        <v>16</v>
      </c>
      <c r="AK48" s="26" t="n">
        <v>2</v>
      </c>
      <c r="AL48" s="15" t="n">
        <v>100</v>
      </c>
      <c r="AM48" s="15" t="n">
        <v>0</v>
      </c>
      <c r="AN48" s="15" t="n">
        <v>0</v>
      </c>
      <c r="AO48" s="15" t="n">
        <v>0</v>
      </c>
      <c r="AP48" s="15" t="n">
        <v>0</v>
      </c>
      <c r="AQ48" s="18" t="n">
        <f aca="false">AL48+AM48</f>
        <v>100</v>
      </c>
      <c r="AR48" s="19"/>
    </row>
    <row r="49" customFormat="false" ht="15" hidden="false" customHeight="false" outlineLevel="0" collapsed="false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15" t="n">
        <v>46</v>
      </c>
      <c r="V49" s="15" t="n">
        <v>2014</v>
      </c>
      <c r="W49" s="16" t="n">
        <v>175</v>
      </c>
      <c r="X49" s="16" t="n">
        <v>110</v>
      </c>
      <c r="Y49" s="17" t="n">
        <v>2</v>
      </c>
      <c r="Z49" s="15" t="n">
        <v>70</v>
      </c>
      <c r="AA49" s="15" t="n">
        <v>0</v>
      </c>
      <c r="AB49" s="8" t="n">
        <v>30</v>
      </c>
      <c r="AC49" s="15" t="n">
        <v>0</v>
      </c>
      <c r="AD49" s="15" t="n">
        <v>0</v>
      </c>
      <c r="AE49" s="15"/>
      <c r="AF49" s="8"/>
      <c r="AG49" s="15" t="n">
        <v>46</v>
      </c>
      <c r="AH49" s="15" t="n">
        <v>2014</v>
      </c>
      <c r="AI49" s="28" t="n">
        <v>102</v>
      </c>
      <c r="AJ49" s="28" t="n">
        <v>15</v>
      </c>
      <c r="AK49" s="26" t="n">
        <v>1</v>
      </c>
      <c r="AL49" s="15" t="n">
        <v>80</v>
      </c>
      <c r="AM49" s="15" t="n">
        <v>0</v>
      </c>
      <c r="AN49" s="15" t="n">
        <v>20</v>
      </c>
      <c r="AO49" s="15" t="n">
        <v>0</v>
      </c>
      <c r="AP49" s="15" t="n">
        <v>0</v>
      </c>
      <c r="AQ49" s="18" t="n">
        <f aca="false">AL49+AM49</f>
        <v>80</v>
      </c>
      <c r="AR49" s="19"/>
    </row>
    <row r="50" customFormat="false" ht="15" hidden="false" customHeight="false" outlineLevel="0" collapsed="false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15" t="n">
        <v>47</v>
      </c>
      <c r="V50" s="15" t="n">
        <v>2014</v>
      </c>
      <c r="W50" s="23" t="n">
        <v>145</v>
      </c>
      <c r="X50" s="23" t="n">
        <v>36</v>
      </c>
      <c r="Y50" s="24" t="n">
        <v>2</v>
      </c>
      <c r="Z50" s="15" t="n">
        <v>50</v>
      </c>
      <c r="AA50" s="15" t="n">
        <v>0</v>
      </c>
      <c r="AB50" s="8" t="n">
        <v>50</v>
      </c>
      <c r="AC50" s="15" t="n">
        <v>0</v>
      </c>
      <c r="AD50" s="15" t="n">
        <v>0</v>
      </c>
      <c r="AE50" s="15"/>
      <c r="AF50" s="8"/>
      <c r="AG50" s="15" t="n">
        <v>47</v>
      </c>
      <c r="AH50" s="15" t="n">
        <v>2014</v>
      </c>
      <c r="AI50" s="26" t="n">
        <v>115</v>
      </c>
      <c r="AJ50" s="26" t="n">
        <v>14</v>
      </c>
      <c r="AK50" s="28" t="n">
        <v>2</v>
      </c>
      <c r="AL50" s="15" t="n">
        <v>50</v>
      </c>
      <c r="AM50" s="15" t="n">
        <v>50</v>
      </c>
      <c r="AN50" s="15" t="n">
        <v>0</v>
      </c>
      <c r="AO50" s="15" t="n">
        <v>0</v>
      </c>
      <c r="AP50" s="15" t="n">
        <v>0</v>
      </c>
      <c r="AQ50" s="18" t="n">
        <f aca="false">AL50+AM50</f>
        <v>100</v>
      </c>
      <c r="AR50" s="19"/>
    </row>
    <row r="51" customFormat="false" ht="15" hidden="false" customHeight="false" outlineLevel="0" collapsed="false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15" t="n">
        <v>48</v>
      </c>
      <c r="V51" s="15" t="n">
        <v>2014</v>
      </c>
      <c r="W51" s="23" t="n">
        <v>180</v>
      </c>
      <c r="X51" s="23" t="n">
        <v>80</v>
      </c>
      <c r="Y51" s="24" t="n">
        <v>2</v>
      </c>
      <c r="Z51" s="15" t="n">
        <v>100</v>
      </c>
      <c r="AA51" s="15" t="n">
        <v>0</v>
      </c>
      <c r="AB51" s="8" t="n">
        <v>0</v>
      </c>
      <c r="AC51" s="15" t="n">
        <v>0</v>
      </c>
      <c r="AD51" s="15" t="n">
        <v>0</v>
      </c>
      <c r="AE51" s="15"/>
      <c r="AF51" s="8"/>
      <c r="AG51" s="15" t="n">
        <v>48</v>
      </c>
      <c r="AH51" s="15" t="n">
        <v>2014</v>
      </c>
      <c r="AI51" s="26" t="n">
        <v>120</v>
      </c>
      <c r="AJ51" s="26" t="n">
        <v>20</v>
      </c>
      <c r="AK51" s="28" t="n">
        <v>2</v>
      </c>
      <c r="AL51" s="15" t="n">
        <v>50</v>
      </c>
      <c r="AM51" s="15" t="n">
        <v>40</v>
      </c>
      <c r="AN51" s="15" t="n">
        <v>10</v>
      </c>
      <c r="AO51" s="15" t="n">
        <v>0</v>
      </c>
      <c r="AP51" s="15" t="n">
        <v>0</v>
      </c>
      <c r="AQ51" s="18" t="n">
        <f aca="false">AL51+AM51</f>
        <v>90</v>
      </c>
      <c r="AR51" s="19"/>
    </row>
    <row r="52" customFormat="false" ht="15" hidden="false" customHeight="false" outlineLevel="0" collapsed="false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15" t="n">
        <v>49</v>
      </c>
      <c r="V52" s="15" t="n">
        <v>2014</v>
      </c>
      <c r="W52" s="16" t="n">
        <v>180</v>
      </c>
      <c r="X52" s="16" t="n">
        <v>110</v>
      </c>
      <c r="Y52" s="17" t="n">
        <v>2</v>
      </c>
      <c r="Z52" s="15" t="n">
        <v>100</v>
      </c>
      <c r="AA52" s="15" t="n">
        <v>0</v>
      </c>
      <c r="AB52" s="8" t="n">
        <v>0</v>
      </c>
      <c r="AC52" s="15" t="n">
        <v>0</v>
      </c>
      <c r="AD52" s="15" t="n">
        <v>0</v>
      </c>
      <c r="AE52" s="15"/>
      <c r="AF52" s="8"/>
      <c r="AG52" s="15" t="n">
        <v>49</v>
      </c>
      <c r="AH52" s="15" t="n">
        <v>2014</v>
      </c>
      <c r="AI52" s="17" t="n">
        <v>155</v>
      </c>
      <c r="AJ52" s="17" t="n">
        <v>44</v>
      </c>
      <c r="AK52" s="17" t="n">
        <v>2</v>
      </c>
      <c r="AL52" s="15" t="n">
        <v>50</v>
      </c>
      <c r="AM52" s="15" t="n">
        <v>50</v>
      </c>
      <c r="AN52" s="15" t="n">
        <v>0</v>
      </c>
      <c r="AO52" s="15" t="n">
        <v>0</v>
      </c>
      <c r="AP52" s="15" t="n">
        <v>0</v>
      </c>
      <c r="AQ52" s="18" t="n">
        <f aca="false">AL52+AM52</f>
        <v>100</v>
      </c>
      <c r="AR52" s="19"/>
    </row>
    <row r="53" customFormat="false" ht="15" hidden="false" customHeight="false" outlineLevel="0" collapsed="false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15" t="n">
        <v>50</v>
      </c>
      <c r="V53" s="15" t="n">
        <v>2014</v>
      </c>
      <c r="W53" s="23" t="n">
        <v>145</v>
      </c>
      <c r="X53" s="23" t="n">
        <v>45</v>
      </c>
      <c r="Y53" s="24" t="n">
        <v>2</v>
      </c>
      <c r="Z53" s="15" t="n">
        <v>100</v>
      </c>
      <c r="AA53" s="15" t="n">
        <v>0</v>
      </c>
      <c r="AB53" s="8" t="n">
        <v>0</v>
      </c>
      <c r="AC53" s="15" t="n">
        <v>0</v>
      </c>
      <c r="AD53" s="15" t="n">
        <v>0</v>
      </c>
      <c r="AE53" s="15"/>
      <c r="AF53" s="8"/>
      <c r="AG53" s="15" t="n">
        <v>50</v>
      </c>
      <c r="AH53" s="15" t="n">
        <v>2014</v>
      </c>
      <c r="AI53" s="26" t="n">
        <v>150</v>
      </c>
      <c r="AJ53" s="26" t="n">
        <v>37</v>
      </c>
      <c r="AK53" s="30" t="n">
        <v>2</v>
      </c>
      <c r="AL53" s="15" t="n">
        <v>90</v>
      </c>
      <c r="AM53" s="15" t="n">
        <v>0</v>
      </c>
      <c r="AN53" s="15" t="n">
        <v>10</v>
      </c>
      <c r="AO53" s="15" t="n">
        <v>0</v>
      </c>
      <c r="AP53" s="15" t="n">
        <v>0</v>
      </c>
      <c r="AQ53" s="18" t="n">
        <f aca="false">AL53+AM53</f>
        <v>90</v>
      </c>
      <c r="AR53" s="19"/>
    </row>
    <row r="54" customFormat="false" ht="15" hidden="false" customHeight="false" outlineLevel="0" collapsed="false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15" t="n">
        <v>51</v>
      </c>
      <c r="V54" s="15" t="n">
        <v>2014</v>
      </c>
      <c r="W54" s="16" t="n">
        <v>185</v>
      </c>
      <c r="X54" s="16" t="n">
        <v>88</v>
      </c>
      <c r="Y54" s="17" t="n">
        <v>2</v>
      </c>
      <c r="Z54" s="15" t="n">
        <v>100</v>
      </c>
      <c r="AA54" s="15" t="n">
        <v>0</v>
      </c>
      <c r="AB54" s="8" t="n">
        <v>0</v>
      </c>
      <c r="AC54" s="15" t="n">
        <v>0</v>
      </c>
      <c r="AD54" s="15" t="n">
        <v>0</v>
      </c>
      <c r="AE54" s="15"/>
      <c r="AF54" s="8"/>
      <c r="AG54" s="15" t="n">
        <v>51</v>
      </c>
      <c r="AH54" s="15" t="n">
        <v>2014</v>
      </c>
      <c r="AI54" s="26" t="n">
        <v>155</v>
      </c>
      <c r="AJ54" s="26" t="n">
        <v>38</v>
      </c>
      <c r="AK54" s="28" t="n">
        <v>2</v>
      </c>
      <c r="AL54" s="15" t="n">
        <v>100</v>
      </c>
      <c r="AM54" s="15" t="n">
        <v>0</v>
      </c>
      <c r="AN54" s="15" t="n">
        <v>0</v>
      </c>
      <c r="AO54" s="15" t="n">
        <v>0</v>
      </c>
      <c r="AP54" s="15" t="n">
        <v>0</v>
      </c>
      <c r="AQ54" s="18" t="n">
        <f aca="false">AL54+AM54</f>
        <v>100</v>
      </c>
      <c r="AR54" s="19"/>
    </row>
    <row r="55" customFormat="false" ht="15" hidden="false" customHeight="false" outlineLevel="0" collapsed="false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15" t="n">
        <v>52</v>
      </c>
      <c r="V55" s="15" t="n">
        <v>2014</v>
      </c>
      <c r="W55" s="16" t="n">
        <v>235</v>
      </c>
      <c r="X55" s="16" t="n">
        <v>190</v>
      </c>
      <c r="Y55" s="17" t="n">
        <v>3</v>
      </c>
      <c r="Z55" s="15" t="n">
        <v>100</v>
      </c>
      <c r="AA55" s="15" t="n">
        <v>0</v>
      </c>
      <c r="AB55" s="8" t="n">
        <v>0</v>
      </c>
      <c r="AC55" s="15" t="n">
        <v>0</v>
      </c>
      <c r="AD55" s="15" t="n">
        <v>0</v>
      </c>
      <c r="AE55" s="15"/>
      <c r="AF55" s="8"/>
      <c r="AG55" s="15" t="n">
        <v>52</v>
      </c>
      <c r="AH55" s="15" t="n">
        <v>2014</v>
      </c>
      <c r="AI55" s="26" t="n">
        <v>160</v>
      </c>
      <c r="AJ55" s="26" t="n">
        <v>44</v>
      </c>
      <c r="AK55" s="26" t="n">
        <v>2</v>
      </c>
      <c r="AL55" s="15" t="n">
        <v>100</v>
      </c>
      <c r="AM55" s="15" t="n">
        <v>0</v>
      </c>
      <c r="AN55" s="15" t="n">
        <v>0</v>
      </c>
      <c r="AO55" s="15" t="n">
        <v>0</v>
      </c>
      <c r="AP55" s="15" t="n">
        <v>0</v>
      </c>
      <c r="AQ55" s="18" t="n">
        <f aca="false">AL55+AM55</f>
        <v>100</v>
      </c>
      <c r="AR55" s="19"/>
    </row>
    <row r="56" customFormat="false" ht="15" hidden="false" customHeight="false" outlineLevel="0" collapsed="false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15" t="n">
        <v>53</v>
      </c>
      <c r="V56" s="15" t="n">
        <v>2014</v>
      </c>
      <c r="W56" s="16" t="n">
        <v>215</v>
      </c>
      <c r="X56" s="16" t="n">
        <v>148</v>
      </c>
      <c r="Y56" s="17" t="n">
        <v>2</v>
      </c>
      <c r="Z56" s="15" t="n">
        <v>100</v>
      </c>
      <c r="AA56" s="15" t="n">
        <v>0</v>
      </c>
      <c r="AB56" s="8" t="n">
        <v>0</v>
      </c>
      <c r="AC56" s="15" t="n">
        <v>0</v>
      </c>
      <c r="AD56" s="15" t="n">
        <v>0</v>
      </c>
      <c r="AE56" s="15"/>
      <c r="AF56" s="8"/>
      <c r="AG56" s="15" t="n">
        <v>53</v>
      </c>
      <c r="AH56" s="15" t="n">
        <v>2014</v>
      </c>
      <c r="AI56" s="26" t="n">
        <v>165</v>
      </c>
      <c r="AJ56" s="26" t="n">
        <v>51</v>
      </c>
      <c r="AK56" s="28" t="n">
        <v>2</v>
      </c>
      <c r="AL56" s="15" t="n">
        <v>90</v>
      </c>
      <c r="AM56" s="15" t="n">
        <v>10</v>
      </c>
      <c r="AN56" s="15" t="n">
        <v>0</v>
      </c>
      <c r="AO56" s="15" t="n">
        <v>0</v>
      </c>
      <c r="AP56" s="15" t="n">
        <v>0</v>
      </c>
      <c r="AQ56" s="18" t="n">
        <f aca="false">AL56+AM56</f>
        <v>100</v>
      </c>
      <c r="AR56" s="19"/>
    </row>
    <row r="57" customFormat="false" ht="15" hidden="false" customHeight="false" outlineLevel="0" collapsed="false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15" t="n">
        <v>54</v>
      </c>
      <c r="V57" s="15" t="n">
        <v>2014</v>
      </c>
      <c r="W57" s="16" t="n">
        <v>190</v>
      </c>
      <c r="X57" s="16" t="n">
        <v>90</v>
      </c>
      <c r="Y57" s="17" t="n">
        <v>2</v>
      </c>
      <c r="Z57" s="15" t="n">
        <v>100</v>
      </c>
      <c r="AA57" s="15" t="n">
        <v>0</v>
      </c>
      <c r="AB57" s="8" t="n">
        <v>0</v>
      </c>
      <c r="AC57" s="15" t="n">
        <v>0</v>
      </c>
      <c r="AD57" s="15" t="n">
        <v>0</v>
      </c>
      <c r="AE57" s="15"/>
      <c r="AF57" s="8"/>
      <c r="AG57" s="15" t="n">
        <v>54</v>
      </c>
      <c r="AH57" s="15" t="n">
        <v>2014</v>
      </c>
      <c r="AI57" s="26" t="n">
        <v>180</v>
      </c>
      <c r="AJ57" s="26" t="n">
        <v>54</v>
      </c>
      <c r="AK57" s="28" t="n">
        <v>3</v>
      </c>
      <c r="AL57" s="15" t="n">
        <v>75</v>
      </c>
      <c r="AM57" s="15" t="n">
        <v>25</v>
      </c>
      <c r="AN57" s="15" t="n">
        <v>0</v>
      </c>
      <c r="AO57" s="15" t="n">
        <v>0</v>
      </c>
      <c r="AP57" s="15" t="n">
        <v>0</v>
      </c>
      <c r="AQ57" s="18" t="n">
        <f aca="false">AL57+AM57</f>
        <v>100</v>
      </c>
      <c r="AR57" s="19"/>
    </row>
    <row r="58" customFormat="false" ht="15" hidden="false" customHeight="false" outlineLevel="0" collapsed="false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15" t="n">
        <v>55</v>
      </c>
      <c r="V58" s="15" t="n">
        <v>2014</v>
      </c>
      <c r="W58" s="16" t="n">
        <v>235</v>
      </c>
      <c r="X58" s="16" t="n">
        <v>188</v>
      </c>
      <c r="Y58" s="17" t="n">
        <v>3</v>
      </c>
      <c r="Z58" s="15" t="n">
        <v>100</v>
      </c>
      <c r="AA58" s="15" t="n">
        <v>0</v>
      </c>
      <c r="AB58" s="8" t="n">
        <v>0</v>
      </c>
      <c r="AC58" s="15" t="n">
        <v>0</v>
      </c>
      <c r="AD58" s="15" t="n">
        <v>0</v>
      </c>
      <c r="AE58" s="15"/>
      <c r="AF58" s="8"/>
      <c r="AG58" s="15" t="n">
        <v>55</v>
      </c>
      <c r="AH58" s="15" t="n">
        <v>2014</v>
      </c>
      <c r="AI58" s="26" t="n">
        <v>180</v>
      </c>
      <c r="AJ58" s="26" t="n">
        <v>65</v>
      </c>
      <c r="AK58" s="28" t="n">
        <v>2</v>
      </c>
      <c r="AL58" s="15" t="n">
        <v>100</v>
      </c>
      <c r="AM58" s="15" t="n">
        <v>0</v>
      </c>
      <c r="AN58" s="15" t="n">
        <v>0</v>
      </c>
      <c r="AO58" s="15" t="n">
        <v>0</v>
      </c>
      <c r="AP58" s="15" t="n">
        <v>0</v>
      </c>
      <c r="AQ58" s="18" t="n">
        <f aca="false">AL58+AM58</f>
        <v>100</v>
      </c>
      <c r="AR58" s="19"/>
    </row>
    <row r="59" customFormat="false" ht="15" hidden="false" customHeight="false" outlineLevel="0" collapsed="false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15" t="n">
        <v>56</v>
      </c>
      <c r="V59" s="15" t="n">
        <v>2014</v>
      </c>
      <c r="W59" s="23" t="n">
        <v>260</v>
      </c>
      <c r="X59" s="23" t="n">
        <v>251</v>
      </c>
      <c r="Y59" s="24" t="n">
        <v>3</v>
      </c>
      <c r="Z59" s="15" t="n">
        <v>60</v>
      </c>
      <c r="AA59" s="15" t="n">
        <v>0</v>
      </c>
      <c r="AB59" s="8" t="n">
        <v>40</v>
      </c>
      <c r="AC59" s="15" t="n">
        <v>0</v>
      </c>
      <c r="AD59" s="15" t="n">
        <v>0</v>
      </c>
      <c r="AE59" s="15"/>
      <c r="AF59" s="8"/>
      <c r="AG59" s="15" t="n">
        <v>56</v>
      </c>
      <c r="AH59" s="15" t="n">
        <v>2014</v>
      </c>
      <c r="AI59" s="17" t="n">
        <v>195</v>
      </c>
      <c r="AJ59" s="17" t="n">
        <v>85</v>
      </c>
      <c r="AK59" s="17" t="n">
        <v>3</v>
      </c>
      <c r="AL59" s="15" t="n">
        <v>100</v>
      </c>
      <c r="AM59" s="15" t="n">
        <v>0</v>
      </c>
      <c r="AN59" s="15" t="n">
        <v>0</v>
      </c>
      <c r="AO59" s="15" t="n">
        <v>0</v>
      </c>
      <c r="AP59" s="15" t="n">
        <v>0</v>
      </c>
      <c r="AQ59" s="18" t="n">
        <f aca="false">AL59+AM59</f>
        <v>100</v>
      </c>
      <c r="AR59" s="19"/>
    </row>
    <row r="60" customFormat="false" ht="15" hidden="false" customHeight="false" outlineLevel="0" collapsed="false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15" t="n">
        <v>57</v>
      </c>
      <c r="V60" s="15" t="n">
        <v>2014</v>
      </c>
      <c r="W60" s="23" t="n">
        <v>270</v>
      </c>
      <c r="X60" s="23" t="n">
        <v>286</v>
      </c>
      <c r="Y60" s="24" t="n">
        <v>3</v>
      </c>
      <c r="Z60" s="15" t="n">
        <v>50</v>
      </c>
      <c r="AA60" s="15" t="n">
        <v>0</v>
      </c>
      <c r="AB60" s="8" t="n">
        <v>50</v>
      </c>
      <c r="AC60" s="15" t="n">
        <v>0</v>
      </c>
      <c r="AD60" s="15" t="n">
        <v>0</v>
      </c>
      <c r="AE60" s="15"/>
      <c r="AF60" s="8"/>
      <c r="AG60" s="15" t="n">
        <v>57</v>
      </c>
      <c r="AH60" s="15" t="n">
        <v>2014</v>
      </c>
      <c r="AI60" s="26" t="n">
        <v>170</v>
      </c>
      <c r="AJ60" s="26" t="n">
        <v>60</v>
      </c>
      <c r="AK60" s="26" t="n">
        <v>2</v>
      </c>
      <c r="AL60" s="15" t="n">
        <v>0</v>
      </c>
      <c r="AM60" s="15" t="n">
        <v>100</v>
      </c>
      <c r="AN60" s="15" t="n">
        <v>0</v>
      </c>
      <c r="AO60" s="15" t="n">
        <v>0</v>
      </c>
      <c r="AP60" s="15" t="n">
        <v>0</v>
      </c>
      <c r="AQ60" s="18" t="n">
        <f aca="false">AL60+AM60</f>
        <v>100</v>
      </c>
      <c r="AR60" s="19"/>
    </row>
    <row r="61" customFormat="false" ht="15" hidden="false" customHeight="false" outlineLevel="0" collapsed="false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15" t="n">
        <v>58</v>
      </c>
      <c r="V61" s="15" t="n">
        <v>2014</v>
      </c>
      <c r="W61" s="23" t="n">
        <v>255</v>
      </c>
      <c r="X61" s="23" t="n">
        <v>245</v>
      </c>
      <c r="Y61" s="24" t="n">
        <v>3</v>
      </c>
      <c r="Z61" s="15" t="n">
        <v>100</v>
      </c>
      <c r="AA61" s="15" t="n">
        <v>0</v>
      </c>
      <c r="AB61" s="8" t="n">
        <v>0</v>
      </c>
      <c r="AC61" s="15" t="n">
        <v>0</v>
      </c>
      <c r="AD61" s="15" t="n">
        <v>0</v>
      </c>
      <c r="AE61" s="15"/>
      <c r="AF61" s="8"/>
      <c r="AG61" s="15" t="n">
        <v>58</v>
      </c>
      <c r="AH61" s="15" t="n">
        <v>2014</v>
      </c>
      <c r="AI61" s="26" t="n">
        <v>190</v>
      </c>
      <c r="AJ61" s="26" t="n">
        <v>83</v>
      </c>
      <c r="AK61" s="28" t="n">
        <v>3</v>
      </c>
      <c r="AL61" s="15" t="n">
        <v>0</v>
      </c>
      <c r="AM61" s="15" t="n">
        <v>50</v>
      </c>
      <c r="AN61" s="15" t="n">
        <v>50</v>
      </c>
      <c r="AO61" s="15" t="n">
        <v>0</v>
      </c>
      <c r="AP61" s="15" t="n">
        <v>0</v>
      </c>
      <c r="AQ61" s="18" t="n">
        <f aca="false">AL61+AM61</f>
        <v>50</v>
      </c>
      <c r="AR61" s="19"/>
    </row>
    <row r="62" customFormat="false" ht="15" hidden="false" customHeight="false" outlineLevel="0" collapsed="false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15" t="n">
        <v>59</v>
      </c>
      <c r="V62" s="15" t="n">
        <v>2014</v>
      </c>
      <c r="W62" s="23" t="n">
        <v>255</v>
      </c>
      <c r="X62" s="23" t="n">
        <v>256</v>
      </c>
      <c r="Y62" s="24" t="n">
        <v>3</v>
      </c>
      <c r="Z62" s="15" t="n">
        <v>100</v>
      </c>
      <c r="AA62" s="15" t="n">
        <v>0</v>
      </c>
      <c r="AB62" s="8" t="n">
        <v>0</v>
      </c>
      <c r="AC62" s="15" t="n">
        <v>0</v>
      </c>
      <c r="AD62" s="15" t="n">
        <v>0</v>
      </c>
      <c r="AE62" s="15"/>
      <c r="AF62" s="8"/>
      <c r="AG62" s="15" t="n">
        <v>59</v>
      </c>
      <c r="AH62" s="15" t="n">
        <v>2014</v>
      </c>
      <c r="AI62" s="26" t="n">
        <v>190</v>
      </c>
      <c r="AJ62" s="26" t="n">
        <v>73</v>
      </c>
      <c r="AK62" s="30" t="n">
        <v>2</v>
      </c>
      <c r="AL62" s="15" t="n">
        <v>0</v>
      </c>
      <c r="AM62" s="15" t="n">
        <v>50</v>
      </c>
      <c r="AN62" s="15" t="n">
        <v>50</v>
      </c>
      <c r="AO62" s="15" t="n">
        <v>0</v>
      </c>
      <c r="AP62" s="15" t="n">
        <v>0</v>
      </c>
      <c r="AQ62" s="18" t="n">
        <f aca="false">AL62+AM62</f>
        <v>50</v>
      </c>
      <c r="AR62" s="19"/>
    </row>
    <row r="63" customFormat="false" ht="15" hidden="false" customHeight="false" outlineLevel="0" collapsed="false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15" t="n">
        <v>60</v>
      </c>
      <c r="V63" s="15" t="n">
        <v>2014</v>
      </c>
      <c r="W63" s="23" t="n">
        <v>265</v>
      </c>
      <c r="X63" s="23" t="n">
        <v>307</v>
      </c>
      <c r="Y63" s="24" t="n">
        <v>4</v>
      </c>
      <c r="Z63" s="15" t="n">
        <v>100</v>
      </c>
      <c r="AA63" s="15" t="n">
        <v>0</v>
      </c>
      <c r="AB63" s="8" t="n">
        <v>0</v>
      </c>
      <c r="AC63" s="15" t="n">
        <v>0</v>
      </c>
      <c r="AD63" s="15" t="n">
        <v>0</v>
      </c>
      <c r="AE63" s="15"/>
      <c r="AF63" s="8"/>
      <c r="AG63" s="15" t="n">
        <v>60</v>
      </c>
      <c r="AH63" s="15" t="n">
        <v>2014</v>
      </c>
      <c r="AI63" s="17" t="n">
        <v>220</v>
      </c>
      <c r="AJ63" s="17" t="n">
        <v>140</v>
      </c>
      <c r="AK63" s="17" t="n">
        <v>3</v>
      </c>
      <c r="AL63" s="15" t="n">
        <v>100</v>
      </c>
      <c r="AM63" s="15" t="n">
        <v>0</v>
      </c>
      <c r="AN63" s="15" t="n">
        <v>0</v>
      </c>
      <c r="AO63" s="15" t="n">
        <v>0</v>
      </c>
      <c r="AP63" s="15" t="n">
        <v>0</v>
      </c>
      <c r="AQ63" s="18" t="n">
        <f aca="false">AL63+AM63</f>
        <v>100</v>
      </c>
      <c r="AR63" s="19"/>
    </row>
    <row r="64" customFormat="false" ht="15" hidden="false" customHeight="false" outlineLevel="0" collapsed="false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15" t="n">
        <v>61</v>
      </c>
      <c r="V64" s="15" t="n">
        <v>2014</v>
      </c>
      <c r="W64" s="23" t="n">
        <v>268</v>
      </c>
      <c r="X64" s="23" t="n">
        <v>279</v>
      </c>
      <c r="Y64" s="24" t="n">
        <v>4</v>
      </c>
      <c r="Z64" s="15" t="n">
        <v>80</v>
      </c>
      <c r="AA64" s="15" t="n">
        <v>0</v>
      </c>
      <c r="AB64" s="8" t="n">
        <v>20</v>
      </c>
      <c r="AC64" s="15" t="n">
        <v>0</v>
      </c>
      <c r="AD64" s="15" t="n">
        <v>0</v>
      </c>
      <c r="AE64" s="15"/>
      <c r="AF64" s="8"/>
      <c r="AG64" s="15" t="n">
        <v>61</v>
      </c>
      <c r="AH64" s="15" t="n">
        <v>2014</v>
      </c>
      <c r="AI64" s="17" t="n">
        <v>225</v>
      </c>
      <c r="AJ64" s="17" t="n">
        <v>150</v>
      </c>
      <c r="AK64" s="17" t="n">
        <v>4</v>
      </c>
      <c r="AL64" s="15" t="n">
        <v>100</v>
      </c>
      <c r="AM64" s="15" t="n">
        <v>0</v>
      </c>
      <c r="AN64" s="15" t="n">
        <v>0</v>
      </c>
      <c r="AO64" s="15" t="n">
        <v>0</v>
      </c>
      <c r="AP64" s="15" t="n">
        <v>0</v>
      </c>
      <c r="AQ64" s="18" t="n">
        <f aca="false">AL64+AM64</f>
        <v>100</v>
      </c>
      <c r="AR64" s="19"/>
    </row>
    <row r="65" customFormat="false" ht="15" hidden="false" customHeight="false" outlineLevel="0" collapsed="false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15" t="n">
        <v>62</v>
      </c>
      <c r="V65" s="15" t="n">
        <v>2014</v>
      </c>
      <c r="W65" s="23" t="n">
        <v>275</v>
      </c>
      <c r="X65" s="23" t="n">
        <v>311</v>
      </c>
      <c r="Y65" s="24" t="n">
        <v>4</v>
      </c>
      <c r="Z65" s="15" t="n">
        <v>100</v>
      </c>
      <c r="AA65" s="15" t="n">
        <v>0</v>
      </c>
      <c r="AB65" s="8" t="n">
        <v>0</v>
      </c>
      <c r="AC65" s="15" t="n">
        <v>0</v>
      </c>
      <c r="AD65" s="15" t="n">
        <v>0</v>
      </c>
      <c r="AE65" s="15"/>
      <c r="AF65" s="8"/>
      <c r="AG65" s="15" t="n">
        <v>62</v>
      </c>
      <c r="AH65" s="15" t="n">
        <v>2014</v>
      </c>
      <c r="AI65" s="17" t="n">
        <v>215</v>
      </c>
      <c r="AJ65" s="17" t="n">
        <v>120.5</v>
      </c>
      <c r="AK65" s="17" t="n">
        <v>3</v>
      </c>
      <c r="AL65" s="15" t="n">
        <v>100</v>
      </c>
      <c r="AM65" s="15" t="n">
        <v>0</v>
      </c>
      <c r="AN65" s="15" t="n">
        <v>0</v>
      </c>
      <c r="AO65" s="15" t="n">
        <v>0</v>
      </c>
      <c r="AP65" s="15" t="n">
        <v>0</v>
      </c>
      <c r="AQ65" s="18" t="n">
        <f aca="false">AL65+AM65</f>
        <v>100</v>
      </c>
      <c r="AR65" s="19"/>
    </row>
    <row r="66" customFormat="false" ht="15" hidden="false" customHeight="false" outlineLevel="0" collapsed="false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15" t="n">
        <v>63</v>
      </c>
      <c r="V66" s="15" t="n">
        <v>2014</v>
      </c>
      <c r="W66" s="23" t="n">
        <v>280</v>
      </c>
      <c r="X66" s="23" t="n">
        <v>357</v>
      </c>
      <c r="Y66" s="24" t="n">
        <v>4</v>
      </c>
      <c r="Z66" s="15" t="n">
        <v>100</v>
      </c>
      <c r="AA66" s="15" t="n">
        <v>0</v>
      </c>
      <c r="AB66" s="8" t="n">
        <v>0</v>
      </c>
      <c r="AC66" s="15" t="n">
        <v>0</v>
      </c>
      <c r="AD66" s="15" t="n">
        <v>0</v>
      </c>
      <c r="AE66" s="15"/>
      <c r="AF66" s="8"/>
      <c r="AG66" s="15" t="n">
        <v>63</v>
      </c>
      <c r="AH66" s="15" t="n">
        <v>2014</v>
      </c>
      <c r="AI66" s="26" t="n">
        <v>235</v>
      </c>
      <c r="AJ66" s="26" t="n">
        <v>162</v>
      </c>
      <c r="AK66" s="30" t="n">
        <v>3</v>
      </c>
      <c r="AL66" s="15" t="n">
        <v>100</v>
      </c>
      <c r="AM66" s="15" t="n">
        <v>0</v>
      </c>
      <c r="AN66" s="15" t="n">
        <v>0</v>
      </c>
      <c r="AO66" s="15" t="n">
        <v>0</v>
      </c>
      <c r="AP66" s="15" t="n">
        <v>0</v>
      </c>
      <c r="AQ66" s="18" t="n">
        <f aca="false">AL66+AM66</f>
        <v>100</v>
      </c>
      <c r="AR66" s="19"/>
    </row>
    <row r="67" customFormat="false" ht="15" hidden="false" customHeight="false" outlineLevel="0" collapsed="false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15" t="n">
        <v>64</v>
      </c>
      <c r="V67" s="15" t="n">
        <v>2014</v>
      </c>
      <c r="W67" s="23" t="n">
        <v>255</v>
      </c>
      <c r="X67" s="23" t="n">
        <v>351</v>
      </c>
      <c r="Y67" s="24" t="n">
        <v>4</v>
      </c>
      <c r="Z67" s="15" t="n">
        <v>100</v>
      </c>
      <c r="AA67" s="15" t="n">
        <v>0</v>
      </c>
      <c r="AB67" s="8" t="n">
        <v>0</v>
      </c>
      <c r="AC67" s="15" t="n">
        <v>0</v>
      </c>
      <c r="AD67" s="15" t="n">
        <v>0</v>
      </c>
      <c r="AE67" s="15"/>
      <c r="AF67" s="8"/>
      <c r="AG67" s="15" t="n">
        <v>64</v>
      </c>
      <c r="AH67" s="15" t="n">
        <v>2014</v>
      </c>
      <c r="AI67" s="26" t="n">
        <v>240</v>
      </c>
      <c r="AJ67" s="26" t="n">
        <v>204</v>
      </c>
      <c r="AK67" s="26" t="n">
        <v>4</v>
      </c>
      <c r="AL67" s="15" t="n">
        <v>100</v>
      </c>
      <c r="AM67" s="15" t="n">
        <v>0</v>
      </c>
      <c r="AN67" s="15" t="n">
        <v>0</v>
      </c>
      <c r="AO67" s="15" t="n">
        <v>0</v>
      </c>
      <c r="AP67" s="15" t="n">
        <v>0</v>
      </c>
      <c r="AQ67" s="18" t="n">
        <f aca="false">AL67+AM67</f>
        <v>100</v>
      </c>
      <c r="AR67" s="19"/>
    </row>
    <row r="68" customFormat="false" ht="15" hidden="false" customHeight="false" outlineLevel="0" collapsed="false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15" t="n">
        <v>65</v>
      </c>
      <c r="V68" s="15" t="n">
        <v>2014</v>
      </c>
      <c r="W68" s="23" t="n">
        <v>300</v>
      </c>
      <c r="X68" s="23" t="n">
        <v>371</v>
      </c>
      <c r="Y68" s="24" t="n">
        <v>5</v>
      </c>
      <c r="Z68" s="15" t="n">
        <v>100</v>
      </c>
      <c r="AA68" s="15" t="n">
        <v>0</v>
      </c>
      <c r="AB68" s="8" t="n">
        <v>0</v>
      </c>
      <c r="AC68" s="15" t="n">
        <v>0</v>
      </c>
      <c r="AD68" s="15" t="n">
        <v>0</v>
      </c>
      <c r="AE68" s="15"/>
      <c r="AF68" s="8"/>
      <c r="AG68" s="15" t="n">
        <v>65</v>
      </c>
      <c r="AH68" s="15" t="n">
        <v>2014</v>
      </c>
      <c r="AI68" s="26" t="n">
        <v>255</v>
      </c>
      <c r="AJ68" s="26" t="n">
        <v>296</v>
      </c>
      <c r="AK68" s="26" t="n">
        <v>5</v>
      </c>
      <c r="AL68" s="15" t="n">
        <v>100</v>
      </c>
      <c r="AM68" s="15" t="n">
        <v>0</v>
      </c>
      <c r="AN68" s="15" t="n">
        <v>0</v>
      </c>
      <c r="AO68" s="15" t="n">
        <v>0</v>
      </c>
      <c r="AP68" s="15" t="n">
        <v>0</v>
      </c>
      <c r="AQ68" s="18" t="n">
        <f aca="false">AL68+AM68</f>
        <v>100</v>
      </c>
      <c r="AR68" s="19"/>
    </row>
    <row r="69" customFormat="false" ht="15" hidden="false" customHeight="false" outlineLevel="0" collapsed="false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15" t="n">
        <v>66</v>
      </c>
      <c r="V69" s="15" t="n">
        <v>2014</v>
      </c>
      <c r="W69" s="23" t="n">
        <v>390</v>
      </c>
      <c r="X69" s="23" t="n">
        <v>1042</v>
      </c>
      <c r="Y69" s="24" t="n">
        <v>6</v>
      </c>
      <c r="Z69" s="15" t="n">
        <v>100</v>
      </c>
      <c r="AA69" s="15" t="n">
        <v>0</v>
      </c>
      <c r="AB69" s="8" t="n">
        <v>0</v>
      </c>
      <c r="AC69" s="15" t="n">
        <v>0</v>
      </c>
      <c r="AD69" s="15" t="n">
        <v>0</v>
      </c>
      <c r="AE69" s="15"/>
      <c r="AF69" s="8"/>
      <c r="AG69" s="15" t="n">
        <v>66</v>
      </c>
      <c r="AH69" s="15" t="n">
        <v>2014</v>
      </c>
      <c r="AI69" s="26" t="n">
        <v>200</v>
      </c>
      <c r="AJ69" s="26" t="n">
        <v>95</v>
      </c>
      <c r="AK69" s="28" t="n">
        <v>3</v>
      </c>
      <c r="AL69" s="15" t="n">
        <v>0</v>
      </c>
      <c r="AM69" s="15" t="n">
        <v>100</v>
      </c>
      <c r="AN69" s="15" t="n">
        <v>0</v>
      </c>
      <c r="AO69" s="15" t="n">
        <v>0</v>
      </c>
      <c r="AP69" s="15" t="n">
        <v>0</v>
      </c>
      <c r="AQ69" s="18" t="n">
        <f aca="false">AL69+AM69</f>
        <v>100</v>
      </c>
      <c r="AR69" s="19"/>
    </row>
    <row r="70" customFormat="false" ht="15" hidden="false" customHeight="false" outlineLevel="0" collapsed="false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15" t="n">
        <v>67</v>
      </c>
      <c r="V70" s="15" t="n">
        <v>2014</v>
      </c>
      <c r="W70" s="16" t="n">
        <v>385</v>
      </c>
      <c r="X70" s="16" t="n">
        <v>1140</v>
      </c>
      <c r="Y70" s="17" t="n">
        <v>7</v>
      </c>
      <c r="Z70" s="15" t="n">
        <v>100</v>
      </c>
      <c r="AA70" s="15" t="n">
        <v>0</v>
      </c>
      <c r="AB70" s="8" t="n">
        <v>0</v>
      </c>
      <c r="AC70" s="15" t="n">
        <v>0</v>
      </c>
      <c r="AD70" s="15" t="n">
        <v>0</v>
      </c>
      <c r="AE70" s="15"/>
      <c r="AF70" s="8"/>
      <c r="AG70" s="15" t="n">
        <v>67</v>
      </c>
      <c r="AH70" s="15" t="n">
        <v>2014</v>
      </c>
      <c r="AI70" s="26" t="n">
        <v>180</v>
      </c>
      <c r="AJ70" s="26" t="n">
        <v>80</v>
      </c>
      <c r="AK70" s="26" t="n">
        <v>2</v>
      </c>
      <c r="AL70" s="15" t="n">
        <v>100</v>
      </c>
      <c r="AM70" s="15" t="n">
        <v>0</v>
      </c>
      <c r="AN70" s="15" t="n">
        <v>0</v>
      </c>
      <c r="AO70" s="15" t="n">
        <v>0</v>
      </c>
      <c r="AP70" s="15" t="n">
        <v>0</v>
      </c>
      <c r="AQ70" s="18" t="n">
        <f aca="false">AL70+AM70</f>
        <v>100</v>
      </c>
      <c r="AR70" s="19"/>
    </row>
    <row r="71" customFormat="false" ht="15" hidden="false" customHeight="false" outlineLevel="0" collapsed="false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15" t="n">
        <v>68</v>
      </c>
      <c r="V71" s="15" t="n">
        <v>2014</v>
      </c>
      <c r="W71" s="23" t="n">
        <v>360</v>
      </c>
      <c r="X71" s="23" t="n">
        <v>790</v>
      </c>
      <c r="Y71" s="24" t="n">
        <v>7</v>
      </c>
      <c r="Z71" s="15" t="n">
        <v>100</v>
      </c>
      <c r="AA71" s="15" t="n">
        <v>0</v>
      </c>
      <c r="AB71" s="8" t="n">
        <v>0</v>
      </c>
      <c r="AC71" s="15" t="n">
        <v>0</v>
      </c>
      <c r="AD71" s="15" t="n">
        <v>0</v>
      </c>
      <c r="AE71" s="15"/>
      <c r="AF71" s="8"/>
      <c r="AG71" s="15" t="n">
        <v>68</v>
      </c>
      <c r="AH71" s="15" t="n">
        <v>2014</v>
      </c>
      <c r="AI71" s="39" t="n">
        <v>220</v>
      </c>
      <c r="AJ71" s="39" t="n">
        <v>140</v>
      </c>
      <c r="AK71" s="39" t="n">
        <v>3</v>
      </c>
      <c r="AL71" s="15" t="n">
        <v>100</v>
      </c>
      <c r="AM71" s="15" t="n">
        <v>0</v>
      </c>
      <c r="AN71" s="15" t="n">
        <v>0</v>
      </c>
      <c r="AO71" s="15" t="n">
        <v>0</v>
      </c>
      <c r="AP71" s="15" t="n">
        <v>0</v>
      </c>
      <c r="AQ71" s="18" t="n">
        <f aca="false">AL71+AM71</f>
        <v>100</v>
      </c>
      <c r="AR71" s="19"/>
    </row>
    <row r="72" customFormat="false" ht="15" hidden="false" customHeight="false" outlineLevel="0" collapsed="false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15" t="n">
        <v>69</v>
      </c>
      <c r="V72" s="15" t="n">
        <v>2014</v>
      </c>
      <c r="W72" s="23" t="n">
        <v>380</v>
      </c>
      <c r="X72" s="23" t="n">
        <v>948</v>
      </c>
      <c r="Y72" s="24" t="n">
        <v>7</v>
      </c>
      <c r="Z72" s="15" t="n">
        <v>100</v>
      </c>
      <c r="AA72" s="15" t="n">
        <v>0</v>
      </c>
      <c r="AB72" s="8" t="n">
        <v>0</v>
      </c>
      <c r="AC72" s="15" t="n">
        <v>0</v>
      </c>
      <c r="AD72" s="15" t="n">
        <v>0</v>
      </c>
      <c r="AE72" s="15"/>
      <c r="AF72" s="8"/>
      <c r="AG72" s="15" t="n">
        <v>69</v>
      </c>
      <c r="AH72" s="15" t="n">
        <v>2014</v>
      </c>
      <c r="AI72" s="26" t="n">
        <v>195</v>
      </c>
      <c r="AJ72" s="26" t="n">
        <v>80</v>
      </c>
      <c r="AK72" s="26" t="n">
        <v>2</v>
      </c>
      <c r="AL72" s="15" t="n">
        <v>40</v>
      </c>
      <c r="AM72" s="15" t="n">
        <v>60</v>
      </c>
      <c r="AN72" s="15" t="n">
        <v>0</v>
      </c>
      <c r="AO72" s="15" t="n">
        <v>0</v>
      </c>
      <c r="AP72" s="15" t="n">
        <v>0</v>
      </c>
      <c r="AQ72" s="18" t="n">
        <f aca="false">AL72+AM72</f>
        <v>100</v>
      </c>
      <c r="AR72" s="19"/>
    </row>
    <row r="73" customFormat="false" ht="15" hidden="false" customHeight="false" outlineLevel="0" collapsed="false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15" t="n">
        <v>70</v>
      </c>
      <c r="V73" s="15" t="n">
        <v>2014</v>
      </c>
      <c r="W73" s="23" t="n">
        <v>392</v>
      </c>
      <c r="X73" s="23" t="n">
        <v>1028.5</v>
      </c>
      <c r="Y73" s="24" t="n">
        <v>7</v>
      </c>
      <c r="Z73" s="15" t="n">
        <v>100</v>
      </c>
      <c r="AA73" s="15" t="n">
        <v>0</v>
      </c>
      <c r="AB73" s="8" t="n">
        <v>0</v>
      </c>
      <c r="AC73" s="15" t="n">
        <v>0</v>
      </c>
      <c r="AD73" s="15" t="n">
        <v>0</v>
      </c>
      <c r="AE73" s="15"/>
      <c r="AF73" s="8"/>
      <c r="AG73" s="15" t="n">
        <v>70</v>
      </c>
      <c r="AH73" s="15" t="n">
        <v>2014</v>
      </c>
      <c r="AI73" s="39" t="n">
        <v>235</v>
      </c>
      <c r="AJ73" s="39" t="n">
        <v>160</v>
      </c>
      <c r="AK73" s="39" t="n">
        <v>4</v>
      </c>
      <c r="AL73" s="15" t="n">
        <v>80</v>
      </c>
      <c r="AM73" s="15" t="n">
        <v>0</v>
      </c>
      <c r="AN73" s="8" t="n">
        <v>20</v>
      </c>
      <c r="AO73" s="15" t="n">
        <v>0</v>
      </c>
      <c r="AP73" s="15" t="n">
        <v>0</v>
      </c>
      <c r="AQ73" s="18" t="n">
        <f aca="false">AL73+AM73</f>
        <v>80</v>
      </c>
      <c r="AR73" s="19"/>
    </row>
    <row r="74" customFormat="false" ht="15" hidden="false" customHeight="false" outlineLevel="0" collapsed="false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15" t="n">
        <v>71</v>
      </c>
      <c r="V74" s="15" t="n">
        <v>2014</v>
      </c>
      <c r="W74" s="23" t="n">
        <v>385</v>
      </c>
      <c r="X74" s="23" t="n">
        <v>1028</v>
      </c>
      <c r="Y74" s="24" t="n">
        <v>7</v>
      </c>
      <c r="Z74" s="15" t="n">
        <v>100</v>
      </c>
      <c r="AA74" s="15" t="n">
        <v>0</v>
      </c>
      <c r="AB74" s="8" t="n">
        <v>0</v>
      </c>
      <c r="AC74" s="15" t="n">
        <v>0</v>
      </c>
      <c r="AD74" s="15" t="n">
        <v>0</v>
      </c>
      <c r="AE74" s="15"/>
      <c r="AF74" s="8"/>
      <c r="AG74" s="15" t="n">
        <v>71</v>
      </c>
      <c r="AH74" s="15" t="n">
        <v>2014</v>
      </c>
      <c r="AI74" s="39" t="n">
        <v>200</v>
      </c>
      <c r="AJ74" s="39" t="n">
        <v>120</v>
      </c>
      <c r="AK74" s="39" t="n">
        <v>3</v>
      </c>
      <c r="AL74" s="15" t="n">
        <v>100</v>
      </c>
      <c r="AM74" s="15" t="n">
        <v>0</v>
      </c>
      <c r="AN74" s="8" t="n">
        <v>0</v>
      </c>
      <c r="AO74" s="15" t="n">
        <v>0</v>
      </c>
      <c r="AP74" s="15" t="n">
        <v>0</v>
      </c>
      <c r="AQ74" s="18" t="n">
        <f aca="false">AL74+AM74</f>
        <v>100</v>
      </c>
      <c r="AR74" s="19"/>
    </row>
    <row r="75" customFormat="false" ht="15" hidden="false" customHeight="false" outlineLevel="0" collapsed="false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15" t="n">
        <v>72</v>
      </c>
      <c r="V75" s="15" t="n">
        <v>2014</v>
      </c>
      <c r="W75" s="23" t="n">
        <v>395</v>
      </c>
      <c r="X75" s="23" t="n">
        <v>1013</v>
      </c>
      <c r="Y75" s="24" t="n">
        <v>7</v>
      </c>
      <c r="Z75" s="15" t="n">
        <v>100</v>
      </c>
      <c r="AA75" s="15" t="n">
        <v>0</v>
      </c>
      <c r="AB75" s="8" t="n">
        <v>0</v>
      </c>
      <c r="AC75" s="15" t="n">
        <v>0</v>
      </c>
      <c r="AD75" s="15" t="n">
        <v>0</v>
      </c>
      <c r="AE75" s="15"/>
      <c r="AF75" s="8"/>
      <c r="AG75" s="15" t="n">
        <v>72</v>
      </c>
      <c r="AH75" s="15" t="n">
        <v>2014</v>
      </c>
      <c r="AI75" s="26" t="n">
        <v>195</v>
      </c>
      <c r="AJ75" s="26" t="n">
        <v>82</v>
      </c>
      <c r="AK75" s="26" t="n">
        <v>2</v>
      </c>
      <c r="AL75" s="15" t="n">
        <v>100</v>
      </c>
      <c r="AM75" s="15" t="n">
        <v>0</v>
      </c>
      <c r="AN75" s="8" t="n">
        <v>0</v>
      </c>
      <c r="AO75" s="15" t="n">
        <v>0</v>
      </c>
      <c r="AP75" s="15" t="n">
        <v>0</v>
      </c>
      <c r="AQ75" s="18" t="n">
        <f aca="false">AL75+AM75</f>
        <v>100</v>
      </c>
      <c r="AR75" s="19"/>
    </row>
    <row r="76" customFormat="false" ht="15" hidden="false" customHeight="false" outlineLevel="0" collapsed="false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15" t="n">
        <v>73</v>
      </c>
      <c r="V76" s="15" t="n">
        <v>2014</v>
      </c>
      <c r="W76" s="23" t="n">
        <v>400</v>
      </c>
      <c r="X76" s="23" t="n">
        <v>1056</v>
      </c>
      <c r="Y76" s="24" t="n">
        <v>7</v>
      </c>
      <c r="Z76" s="15" t="n">
        <v>100</v>
      </c>
      <c r="AA76" s="15" t="n">
        <v>0</v>
      </c>
      <c r="AB76" s="8" t="n">
        <v>0</v>
      </c>
      <c r="AC76" s="15" t="n">
        <v>0</v>
      </c>
      <c r="AD76" s="15" t="n">
        <v>0</v>
      </c>
      <c r="AE76" s="15"/>
      <c r="AF76" s="8"/>
      <c r="AG76" s="15" t="n">
        <v>73</v>
      </c>
      <c r="AH76" s="15" t="n">
        <v>2014</v>
      </c>
      <c r="AI76" s="39" t="n">
        <v>141</v>
      </c>
      <c r="AJ76" s="39" t="n">
        <v>31</v>
      </c>
      <c r="AK76" s="39" t="n">
        <v>2</v>
      </c>
      <c r="AL76" s="15" t="n">
        <v>100</v>
      </c>
      <c r="AM76" s="15" t="n">
        <v>0</v>
      </c>
      <c r="AN76" s="8" t="n">
        <v>0</v>
      </c>
      <c r="AO76" s="15" t="n">
        <v>0</v>
      </c>
      <c r="AP76" s="15" t="n">
        <v>0</v>
      </c>
      <c r="AQ76" s="18" t="n">
        <f aca="false">AL76+AM76</f>
        <v>100</v>
      </c>
      <c r="AR76" s="19"/>
    </row>
    <row r="77" customFormat="false" ht="15" hidden="false" customHeight="false" outlineLevel="0" collapsed="false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15" t="n">
        <v>74</v>
      </c>
      <c r="V77" s="15" t="n">
        <v>2014</v>
      </c>
      <c r="W77" s="16" t="n">
        <v>400</v>
      </c>
      <c r="X77" s="16" t="n">
        <v>1200</v>
      </c>
      <c r="Y77" s="17" t="n">
        <v>11</v>
      </c>
      <c r="Z77" s="15" t="n">
        <v>100</v>
      </c>
      <c r="AA77" s="15" t="n">
        <v>0</v>
      </c>
      <c r="AB77" s="8" t="n">
        <v>0</v>
      </c>
      <c r="AC77" s="15" t="n">
        <v>0</v>
      </c>
      <c r="AD77" s="15" t="n">
        <v>0</v>
      </c>
      <c r="AE77" s="15"/>
      <c r="AF77" s="8"/>
      <c r="AG77" s="15" t="n">
        <v>74</v>
      </c>
      <c r="AH77" s="15" t="n">
        <v>2014</v>
      </c>
      <c r="AI77" s="39" t="n">
        <v>136</v>
      </c>
      <c r="AJ77" s="39" t="n">
        <v>33</v>
      </c>
      <c r="AK77" s="39" t="n">
        <v>2</v>
      </c>
      <c r="AL77" s="15" t="n">
        <v>100</v>
      </c>
      <c r="AM77" s="15" t="n">
        <v>0</v>
      </c>
      <c r="AN77" s="8" t="n">
        <v>0</v>
      </c>
      <c r="AO77" s="15" t="n">
        <v>0</v>
      </c>
      <c r="AP77" s="15" t="n">
        <v>0</v>
      </c>
      <c r="AQ77" s="18" t="n">
        <f aca="false">AL77+AM77</f>
        <v>100</v>
      </c>
      <c r="AR77" s="19"/>
    </row>
    <row r="78" customFormat="false" ht="15" hidden="false" customHeight="false" outlineLevel="0" collapsed="false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15" t="n">
        <v>75</v>
      </c>
      <c r="V78" s="15" t="n">
        <v>2014</v>
      </c>
      <c r="W78" s="23" t="n">
        <v>420</v>
      </c>
      <c r="X78" s="23" t="n">
        <v>1490</v>
      </c>
      <c r="Y78" s="24" t="n">
        <v>10</v>
      </c>
      <c r="Z78" s="15" t="n">
        <v>100</v>
      </c>
      <c r="AA78" s="15" t="n">
        <v>0</v>
      </c>
      <c r="AB78" s="8" t="n">
        <v>0</v>
      </c>
      <c r="AC78" s="15" t="n">
        <v>0</v>
      </c>
      <c r="AD78" s="15" t="n">
        <v>0</v>
      </c>
      <c r="AE78" s="15"/>
      <c r="AF78" s="8"/>
      <c r="AG78" s="15" t="n">
        <v>75</v>
      </c>
      <c r="AH78" s="15" t="n">
        <v>2014</v>
      </c>
      <c r="AI78" s="26" t="n">
        <v>242</v>
      </c>
      <c r="AJ78" s="26" t="n">
        <v>165</v>
      </c>
      <c r="AK78" s="26" t="n">
        <v>4</v>
      </c>
      <c r="AL78" s="15" t="n">
        <v>60</v>
      </c>
      <c r="AM78" s="15" t="n">
        <v>40</v>
      </c>
      <c r="AN78" s="8" t="n">
        <v>0</v>
      </c>
      <c r="AO78" s="15" t="n">
        <v>0</v>
      </c>
      <c r="AP78" s="15" t="n">
        <v>0</v>
      </c>
      <c r="AQ78" s="18" t="n">
        <f aca="false">AL78+AM78</f>
        <v>100</v>
      </c>
      <c r="AR78" s="19"/>
    </row>
    <row r="79" customFormat="false" ht="15" hidden="false" customHeight="false" outlineLevel="0" collapsed="false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15" t="n">
        <v>76</v>
      </c>
      <c r="V79" s="15" t="n">
        <v>2014</v>
      </c>
      <c r="W79" s="23" t="n">
        <v>430</v>
      </c>
      <c r="X79" s="23" t="n">
        <v>1575</v>
      </c>
      <c r="Y79" s="24" t="n">
        <v>10</v>
      </c>
      <c r="Z79" s="15" t="n">
        <v>100</v>
      </c>
      <c r="AA79" s="15" t="n">
        <v>0</v>
      </c>
      <c r="AB79" s="8" t="n">
        <v>0</v>
      </c>
      <c r="AC79" s="15" t="n">
        <v>0</v>
      </c>
      <c r="AD79" s="15" t="n">
        <v>0</v>
      </c>
      <c r="AE79" s="15"/>
      <c r="AF79" s="8"/>
      <c r="AG79" s="15" t="n">
        <v>76</v>
      </c>
      <c r="AH79" s="15" t="n">
        <v>2014</v>
      </c>
      <c r="AI79" s="39" t="n">
        <v>207</v>
      </c>
      <c r="AJ79" s="39" t="n">
        <v>118</v>
      </c>
      <c r="AK79" s="39" t="n">
        <v>3</v>
      </c>
      <c r="AL79" s="15" t="n">
        <v>100</v>
      </c>
      <c r="AM79" s="15" t="n">
        <v>0</v>
      </c>
      <c r="AN79" s="8" t="n">
        <v>0</v>
      </c>
      <c r="AO79" s="15" t="n">
        <v>0</v>
      </c>
      <c r="AP79" s="15" t="n">
        <v>0</v>
      </c>
      <c r="AQ79" s="18" t="n">
        <f aca="false">AL79+AM79</f>
        <v>100</v>
      </c>
      <c r="AR79" s="19"/>
    </row>
    <row r="80" customFormat="false" ht="15" hidden="false" customHeight="false" outlineLevel="0" collapsed="false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15" t="n">
        <v>77</v>
      </c>
      <c r="V80" s="15" t="n">
        <v>2014</v>
      </c>
      <c r="W80" s="23" t="n">
        <v>430</v>
      </c>
      <c r="X80" s="23" t="n">
        <v>1248</v>
      </c>
      <c r="Y80" s="24" t="n">
        <v>10</v>
      </c>
      <c r="Z80" s="15" t="n">
        <v>100</v>
      </c>
      <c r="AA80" s="15" t="n">
        <v>0</v>
      </c>
      <c r="AB80" s="8" t="n">
        <v>0</v>
      </c>
      <c r="AC80" s="15" t="n">
        <v>0</v>
      </c>
      <c r="AD80" s="15" t="n">
        <v>0</v>
      </c>
      <c r="AE80" s="15"/>
      <c r="AF80" s="8"/>
      <c r="AG80" s="15" t="n">
        <v>77</v>
      </c>
      <c r="AH80" s="15" t="n">
        <v>2014</v>
      </c>
      <c r="AI80" s="39" t="n">
        <v>200</v>
      </c>
      <c r="AJ80" s="39" t="n">
        <v>110</v>
      </c>
      <c r="AK80" s="39" t="n">
        <v>3</v>
      </c>
      <c r="AL80" s="15" t="n">
        <v>80</v>
      </c>
      <c r="AM80" s="15" t="n">
        <v>20</v>
      </c>
      <c r="AN80" s="8" t="n">
        <v>0</v>
      </c>
      <c r="AO80" s="15" t="n">
        <v>0</v>
      </c>
      <c r="AP80" s="15" t="n">
        <v>0</v>
      </c>
      <c r="AQ80" s="18" t="n">
        <f aca="false">AL80+AM80</f>
        <v>100</v>
      </c>
      <c r="AR80" s="19"/>
    </row>
    <row r="81" customFormat="false" ht="15" hidden="false" customHeight="false" outlineLevel="0" collapsed="false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15" t="n">
        <v>78</v>
      </c>
      <c r="V81" s="15" t="n">
        <v>2014</v>
      </c>
      <c r="W81" s="23" t="n">
        <v>420</v>
      </c>
      <c r="X81" s="23" t="n">
        <v>1100</v>
      </c>
      <c r="Y81" s="24" t="n">
        <v>11</v>
      </c>
      <c r="Z81" s="15" t="n">
        <v>100</v>
      </c>
      <c r="AA81" s="15" t="n">
        <v>0</v>
      </c>
      <c r="AB81" s="8" t="n">
        <v>0</v>
      </c>
      <c r="AC81" s="15" t="n">
        <v>0</v>
      </c>
      <c r="AD81" s="15" t="n">
        <v>0</v>
      </c>
      <c r="AE81" s="15"/>
      <c r="AF81" s="8"/>
      <c r="AG81" s="15" t="n">
        <v>78</v>
      </c>
      <c r="AH81" s="15" t="n">
        <v>2014</v>
      </c>
      <c r="AI81" s="39" t="n">
        <v>225</v>
      </c>
      <c r="AJ81" s="39" t="n">
        <v>134</v>
      </c>
      <c r="AK81" s="39" t="n">
        <v>3</v>
      </c>
      <c r="AL81" s="15" t="n">
        <v>20</v>
      </c>
      <c r="AM81" s="15" t="n">
        <v>60</v>
      </c>
      <c r="AN81" s="15" t="n">
        <v>20</v>
      </c>
      <c r="AO81" s="15" t="n">
        <v>0</v>
      </c>
      <c r="AP81" s="15" t="n">
        <v>0</v>
      </c>
      <c r="AQ81" s="18" t="n">
        <f aca="false">AL81+AM81</f>
        <v>80</v>
      </c>
      <c r="AR81" s="19"/>
    </row>
    <row r="82" customFormat="false" ht="15" hidden="false" customHeight="false" outlineLevel="0" collapsed="false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15" t="n">
        <v>79</v>
      </c>
      <c r="V82" s="15" t="n">
        <v>2014</v>
      </c>
      <c r="W82" s="23" t="n">
        <v>385</v>
      </c>
      <c r="X82" s="23" t="n">
        <v>1028</v>
      </c>
      <c r="Y82" s="24" t="n">
        <v>7</v>
      </c>
      <c r="Z82" s="15" t="n">
        <v>100</v>
      </c>
      <c r="AA82" s="15" t="n">
        <v>0</v>
      </c>
      <c r="AB82" s="8" t="n">
        <v>0</v>
      </c>
      <c r="AC82" s="15" t="n">
        <v>0</v>
      </c>
      <c r="AD82" s="15" t="n">
        <v>0</v>
      </c>
      <c r="AE82" s="15"/>
      <c r="AF82" s="8"/>
      <c r="AG82" s="15" t="n">
        <v>79</v>
      </c>
      <c r="AH82" s="15" t="n">
        <v>2014</v>
      </c>
      <c r="AI82" s="39" t="n">
        <v>220</v>
      </c>
      <c r="AJ82" s="39" t="n">
        <v>122</v>
      </c>
      <c r="AK82" s="39" t="n">
        <v>3</v>
      </c>
      <c r="AL82" s="37" t="n">
        <v>100</v>
      </c>
      <c r="AM82" s="37" t="n">
        <v>0</v>
      </c>
      <c r="AN82" s="27" t="n">
        <v>0</v>
      </c>
      <c r="AO82" s="37" t="n">
        <v>0</v>
      </c>
      <c r="AP82" s="37" t="n">
        <v>0</v>
      </c>
      <c r="AQ82" s="38" t="n">
        <f aca="false">AL82+AM82</f>
        <v>100</v>
      </c>
      <c r="AR82" s="19"/>
    </row>
    <row r="83" customFormat="false" ht="15" hidden="false" customHeight="false" outlineLevel="0" collapsed="false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15" t="n">
        <v>80</v>
      </c>
      <c r="V83" s="15" t="n">
        <v>2014</v>
      </c>
      <c r="W83" s="23" t="n">
        <v>265</v>
      </c>
      <c r="X83" s="23" t="n">
        <v>345</v>
      </c>
      <c r="Y83" s="24" t="n">
        <v>4</v>
      </c>
      <c r="Z83" s="15" t="n">
        <v>50</v>
      </c>
      <c r="AA83" s="15" t="n">
        <v>0</v>
      </c>
      <c r="AB83" s="8" t="n">
        <v>50</v>
      </c>
      <c r="AC83" s="15" t="n">
        <v>0</v>
      </c>
      <c r="AD83" s="15" t="n">
        <v>0</v>
      </c>
      <c r="AE83" s="15"/>
      <c r="AF83" s="8"/>
      <c r="AG83" s="15" t="n">
        <v>80</v>
      </c>
      <c r="AH83" s="15" t="n">
        <v>2014</v>
      </c>
      <c r="AI83" s="39" t="n">
        <v>200</v>
      </c>
      <c r="AJ83" s="39" t="n">
        <v>122</v>
      </c>
      <c r="AK83" s="39" t="n">
        <v>3</v>
      </c>
      <c r="AL83" s="15" t="n">
        <v>100</v>
      </c>
      <c r="AM83" s="15" t="n">
        <v>0</v>
      </c>
      <c r="AN83" s="15" t="n">
        <v>0</v>
      </c>
      <c r="AO83" s="15" t="n">
        <v>0</v>
      </c>
      <c r="AP83" s="15" t="n">
        <v>0</v>
      </c>
      <c r="AQ83" s="18" t="n">
        <f aca="false">AL83+AM83</f>
        <v>100</v>
      </c>
      <c r="AR83" s="32"/>
    </row>
    <row r="84" customFormat="false" ht="15" hidden="false" customHeight="false" outlineLevel="0" collapsed="false">
      <c r="U84" s="40"/>
      <c r="V84" s="40"/>
      <c r="W84" s="40"/>
      <c r="X84" s="40"/>
      <c r="Y84" s="40"/>
      <c r="Z84" s="41" t="n">
        <f aca="false">AVERAGE(Z4:Z83)</f>
        <v>92.5</v>
      </c>
      <c r="AA84" s="42" t="n">
        <f aca="false">AVERAGE(AA4:AA83)</f>
        <v>0</v>
      </c>
      <c r="AB84" s="41" t="n">
        <f aca="false">AVERAGE(AB4:AB83)</f>
        <v>7.5</v>
      </c>
      <c r="AC84" s="42" t="n">
        <f aca="false">AVERAGE(AC4:AC83)</f>
        <v>0</v>
      </c>
      <c r="AD84" s="42" t="n">
        <f aca="false">AVERAGE(AD4:AD83)</f>
        <v>0</v>
      </c>
      <c r="AL84" s="42" t="n">
        <f aca="false">AVERAGE(AL4:AL83)</f>
        <v>68.5</v>
      </c>
      <c r="AM84" s="42" t="n">
        <f aca="false">AVERAGE(AM4:AM83)</f>
        <v>25.1875</v>
      </c>
      <c r="AN84" s="42" t="n">
        <f aca="false">AVERAGE(AN4:AN83)</f>
        <v>6.3125</v>
      </c>
      <c r="AO84" s="42" t="n">
        <f aca="false">AVERAGE(AO4:AO83)</f>
        <v>0</v>
      </c>
      <c r="AP84" s="42" t="n">
        <f aca="false">AVERAGE(AP4:AP83)</f>
        <v>0</v>
      </c>
      <c r="AQ84" s="42"/>
      <c r="AR84" s="0"/>
    </row>
    <row r="85" customFormat="false" ht="15" hidden="false" customHeight="false" outlineLevel="0" collapsed="false">
      <c r="U85" s="40"/>
      <c r="V85" s="40"/>
      <c r="W85" s="40"/>
      <c r="X85" s="40"/>
      <c r="Y85" s="40"/>
      <c r="Z85" s="42" t="n">
        <f aca="false">STDEVA(Z4:Z83)</f>
        <v>22.075818719855</v>
      </c>
      <c r="AA85" s="42" t="n">
        <f aca="false">STDEVA(AA4:AA83)</f>
        <v>0</v>
      </c>
      <c r="AB85" s="42" t="n">
        <f aca="false">STDEVA(AB4:AB83)</f>
        <v>22.075818719855</v>
      </c>
      <c r="AC85" s="42" t="n">
        <f aca="false">STDEVA(AC4:AC83)</f>
        <v>0</v>
      </c>
      <c r="AD85" s="42" t="n">
        <f aca="false">STDEVA(AD4:AD83)</f>
        <v>0</v>
      </c>
      <c r="AL85" s="42" t="n">
        <f aca="false">STDEVA(AL4:AL83)</f>
        <v>33.4645098234162</v>
      </c>
      <c r="AM85" s="42" t="n">
        <f aca="false">STDEVA(AM4:AM83)</f>
        <v>30.8163583675615</v>
      </c>
      <c r="AN85" s="42" t="n">
        <f aca="false">STDEVA(AN4:AN83)</f>
        <v>12.9444712307239</v>
      </c>
      <c r="AO85" s="42" t="n">
        <f aca="false">STDEVA(AO4:AO83)</f>
        <v>0</v>
      </c>
      <c r="AP85" s="42" t="n">
        <f aca="false">STDEVA(AP4:AP83)</f>
        <v>0</v>
      </c>
      <c r="AQ85" s="42"/>
      <c r="AR85" s="0"/>
    </row>
    <row r="86" customFormat="false" ht="15" hidden="false" customHeight="false" outlineLevel="0" collapsed="false">
      <c r="AM86" s="40"/>
      <c r="AN86" s="40"/>
    </row>
  </sheetData>
  <mergeCells count="6">
    <mergeCell ref="E2:I2"/>
    <mergeCell ref="O2:S2"/>
    <mergeCell ref="Z2:AD2"/>
    <mergeCell ref="AL2:AP2"/>
    <mergeCell ref="AX2:BC2"/>
    <mergeCell ref="BI2:BN2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6"/>
  <sheetViews>
    <sheetView showFormulas="false" showGridLines="true" showRowColHeaders="true" showZeros="true" rightToLeft="false" tabSelected="false" showOutlineSymbols="true" defaultGridColor="true" view="normal" topLeftCell="A181" colorId="64" zoomScale="100" zoomScaleNormal="100" zoomScalePageLayoutView="100" workbookViewId="0">
      <selection pane="topLeft" activeCell="E69" activeCellId="0" sqref="E69"/>
    </sheetView>
  </sheetViews>
  <sheetFormatPr defaultColWidth="9.13671875" defaultRowHeight="15" zeroHeight="false" outlineLevelRow="0" outlineLevelCol="0"/>
  <cols>
    <col collapsed="false" customWidth="true" hidden="false" outlineLevel="0" max="1" min="1" style="2" width="21.99"/>
    <col collapsed="false" customWidth="false" hidden="false" outlineLevel="0" max="11" min="2" style="2" width="9.14"/>
  </cols>
  <sheetData>
    <row r="1" customFormat="false" ht="15" hidden="false" customHeight="false" outlineLevel="0" collapsed="false">
      <c r="A1" s="2" t="s">
        <v>62</v>
      </c>
    </row>
    <row r="2" customFormat="false" ht="15" hidden="false" customHeight="false" outlineLevel="0" collapsed="false">
      <c r="A2" s="2" t="s">
        <v>63</v>
      </c>
      <c r="B2" s="2" t="s">
        <v>57</v>
      </c>
      <c r="C2" s="11" t="s">
        <v>64</v>
      </c>
      <c r="D2" s="11" t="s">
        <v>46</v>
      </c>
      <c r="E2" s="11" t="s">
        <v>47</v>
      </c>
      <c r="F2" s="12" t="s">
        <v>48</v>
      </c>
      <c r="G2" s="43" t="s">
        <v>65</v>
      </c>
      <c r="H2" s="43" t="s">
        <v>66</v>
      </c>
      <c r="I2" s="43" t="s">
        <v>67</v>
      </c>
      <c r="J2" s="43" t="s">
        <v>68</v>
      </c>
      <c r="K2" s="43" t="s">
        <v>69</v>
      </c>
    </row>
    <row r="3" customFormat="false" ht="15" hidden="false" customHeight="false" outlineLevel="0" collapsed="false">
      <c r="A3" s="2" t="n">
        <v>1</v>
      </c>
      <c r="B3" s="2" t="n">
        <v>2013</v>
      </c>
      <c r="C3" s="16" t="n">
        <v>95</v>
      </c>
      <c r="D3" s="16" t="n">
        <v>113</v>
      </c>
      <c r="E3" s="16" t="n">
        <v>18</v>
      </c>
      <c r="F3" s="17" t="n">
        <v>1</v>
      </c>
      <c r="G3" s="44" t="n">
        <v>-21.6331600246606</v>
      </c>
      <c r="H3" s="44" t="n">
        <v>23.9966573313532</v>
      </c>
      <c r="I3" s="44" t="n">
        <v>48.1115353926473</v>
      </c>
      <c r="J3" s="44" t="n">
        <v>15.1187063362462</v>
      </c>
      <c r="K3" s="44" t="n">
        <v>3.18225212677773</v>
      </c>
      <c r="N3" s="44"/>
    </row>
    <row r="4" customFormat="false" ht="15" hidden="false" customHeight="false" outlineLevel="0" collapsed="false">
      <c r="A4" s="2" t="n">
        <v>2</v>
      </c>
      <c r="B4" s="2" t="n">
        <v>2013</v>
      </c>
      <c r="C4" s="16" t="n">
        <v>110</v>
      </c>
      <c r="D4" s="16" t="n">
        <v>130</v>
      </c>
      <c r="E4" s="16" t="n">
        <v>26</v>
      </c>
      <c r="F4" s="17" t="n">
        <v>2</v>
      </c>
      <c r="G4" s="44" t="n">
        <v>-21.7856188601829</v>
      </c>
      <c r="H4" s="44" t="n">
        <v>23.806355920221</v>
      </c>
      <c r="I4" s="44" t="n">
        <v>47.1062570500714</v>
      </c>
      <c r="J4" s="44" t="n">
        <v>14.386885949477</v>
      </c>
      <c r="K4" s="44" t="n">
        <v>3.27424970320167</v>
      </c>
      <c r="N4" s="44"/>
    </row>
    <row r="5" customFormat="false" ht="15" hidden="false" customHeight="false" outlineLevel="0" collapsed="false">
      <c r="A5" s="2" t="n">
        <v>3</v>
      </c>
      <c r="B5" s="2" t="n">
        <v>2013</v>
      </c>
      <c r="C5" s="23" t="n">
        <v>135</v>
      </c>
      <c r="D5" s="23" t="n">
        <v>160</v>
      </c>
      <c r="E5" s="23" t="n">
        <v>54</v>
      </c>
      <c r="F5" s="24" t="n">
        <v>2</v>
      </c>
      <c r="G5" s="44" t="n">
        <v>-19.6540223377533</v>
      </c>
      <c r="H5" s="44" t="n">
        <v>26.1657897221883</v>
      </c>
      <c r="I5" s="44" t="n">
        <v>45.9855510808144</v>
      </c>
      <c r="J5" s="44" t="n">
        <v>13.6473137969272</v>
      </c>
      <c r="K5" s="44" t="n">
        <v>3.36956794319248</v>
      </c>
      <c r="N5" s="44"/>
    </row>
    <row r="6" customFormat="false" ht="15" hidden="false" customHeight="false" outlineLevel="0" collapsed="false">
      <c r="A6" s="2" t="n">
        <v>4</v>
      </c>
      <c r="B6" s="2" t="n">
        <v>2013</v>
      </c>
      <c r="C6" s="23" t="n">
        <v>160</v>
      </c>
      <c r="D6" s="23" t="n">
        <v>195</v>
      </c>
      <c r="E6" s="23" t="n">
        <v>98</v>
      </c>
      <c r="F6" s="24" t="n">
        <v>2</v>
      </c>
      <c r="G6" s="44" t="n">
        <v>-18.6474305976006</v>
      </c>
      <c r="H6" s="44" t="n">
        <v>24.5581209098086</v>
      </c>
      <c r="I6" s="44" t="n">
        <v>48.6817279099737</v>
      </c>
      <c r="J6" s="44" t="n">
        <v>14.8966388252344</v>
      </c>
      <c r="K6" s="44" t="n">
        <v>3.2679672563121</v>
      </c>
      <c r="N6" s="44"/>
    </row>
    <row r="7" customFormat="false" ht="15" hidden="false" customHeight="false" outlineLevel="0" collapsed="false">
      <c r="A7" s="2" t="n">
        <v>5</v>
      </c>
      <c r="B7" s="2" t="n">
        <v>2013</v>
      </c>
      <c r="C7" s="16" t="n">
        <v>160</v>
      </c>
      <c r="D7" s="16" t="n">
        <v>190</v>
      </c>
      <c r="E7" s="16" t="n">
        <v>98</v>
      </c>
      <c r="F7" s="17" t="n">
        <v>2</v>
      </c>
      <c r="G7" s="45" t="n">
        <v>-18.0956641789465</v>
      </c>
      <c r="H7" s="45" t="n">
        <v>22.2350848997876</v>
      </c>
      <c r="I7" s="45" t="n">
        <v>48.0927188213389</v>
      </c>
      <c r="J7" s="45" t="n">
        <v>14.62701199193</v>
      </c>
      <c r="K7" s="45" t="n">
        <v>3.28793870189431</v>
      </c>
      <c r="N7" s="45"/>
    </row>
    <row r="8" customFormat="false" ht="15" hidden="false" customHeight="false" outlineLevel="0" collapsed="false">
      <c r="A8" s="2" t="n">
        <v>6</v>
      </c>
      <c r="B8" s="2" t="n">
        <v>2013</v>
      </c>
      <c r="C8" s="16" t="n">
        <v>165</v>
      </c>
      <c r="D8" s="16" t="n">
        <v>195</v>
      </c>
      <c r="E8" s="16" t="n">
        <v>102</v>
      </c>
      <c r="F8" s="17" t="n">
        <v>2</v>
      </c>
      <c r="G8" s="45" t="n">
        <v>-18.1260085516125</v>
      </c>
      <c r="H8" s="45" t="n">
        <v>22.2002501849882</v>
      </c>
      <c r="I8" s="45" t="n">
        <v>48.7635473774834</v>
      </c>
      <c r="J8" s="45" t="n">
        <v>14.9651639146725</v>
      </c>
      <c r="K8" s="45" t="n">
        <v>3.25847064927057</v>
      </c>
      <c r="N8" s="45"/>
    </row>
    <row r="9" customFormat="false" ht="15" hidden="false" customHeight="false" outlineLevel="0" collapsed="false">
      <c r="A9" s="2" t="n">
        <v>7</v>
      </c>
      <c r="B9" s="2" t="n">
        <v>2013</v>
      </c>
      <c r="C9" s="16" t="n">
        <v>170</v>
      </c>
      <c r="D9" s="16" t="n">
        <v>205</v>
      </c>
      <c r="E9" s="16" t="n">
        <v>116</v>
      </c>
      <c r="F9" s="17" t="n">
        <v>2</v>
      </c>
      <c r="G9" s="45" t="n">
        <v>-18.5759741222807</v>
      </c>
      <c r="H9" s="45" t="n">
        <v>22.1340957836629</v>
      </c>
      <c r="I9" s="45" t="n">
        <v>48.8432548736032</v>
      </c>
      <c r="J9" s="45" t="n">
        <v>14.9460782502202</v>
      </c>
      <c r="K9" s="45" t="n">
        <v>3.26796461626202</v>
      </c>
      <c r="N9" s="45"/>
    </row>
    <row r="10" customFormat="false" ht="15" hidden="false" customHeight="false" outlineLevel="0" collapsed="false">
      <c r="A10" s="2" t="n">
        <v>8</v>
      </c>
      <c r="B10" s="2" t="n">
        <v>2013</v>
      </c>
      <c r="C10" s="16" t="n">
        <v>170</v>
      </c>
      <c r="D10" s="16" t="n">
        <v>205</v>
      </c>
      <c r="E10" s="16" t="n">
        <v>112</v>
      </c>
      <c r="F10" s="17" t="n">
        <v>2</v>
      </c>
      <c r="G10" s="45" t="n">
        <v>-17.6721695511279</v>
      </c>
      <c r="H10" s="45" t="n">
        <v>22.5506746863065</v>
      </c>
      <c r="I10" s="45" t="n">
        <v>78.6179558136714</v>
      </c>
      <c r="J10" s="45" t="n">
        <v>24.7543113945908</v>
      </c>
      <c r="K10" s="45" t="n">
        <v>3.17592982331355</v>
      </c>
      <c r="N10" s="45"/>
    </row>
    <row r="11" customFormat="false" ht="15" hidden="false" customHeight="false" outlineLevel="0" collapsed="false">
      <c r="A11" s="2" t="n">
        <v>9</v>
      </c>
      <c r="B11" s="2" t="n">
        <v>2013</v>
      </c>
      <c r="C11" s="16" t="n">
        <v>175</v>
      </c>
      <c r="D11" s="16" t="n">
        <v>210</v>
      </c>
      <c r="E11" s="16" t="n">
        <v>138</v>
      </c>
      <c r="F11" s="17" t="n">
        <v>2</v>
      </c>
      <c r="G11" s="45" t="n">
        <v>-17.5203108631928</v>
      </c>
      <c r="H11" s="45" t="n">
        <v>22.2457936222959</v>
      </c>
      <c r="I11" s="45" t="n">
        <v>47.4849061331179</v>
      </c>
      <c r="J11" s="45" t="n">
        <v>14.6507180043373</v>
      </c>
      <c r="K11" s="45" t="n">
        <v>3.24113167143483</v>
      </c>
      <c r="N11" s="45"/>
    </row>
    <row r="12" customFormat="false" ht="15" hidden="false" customHeight="false" outlineLevel="0" collapsed="false">
      <c r="A12" s="2" t="n">
        <v>10</v>
      </c>
      <c r="B12" s="2" t="n">
        <v>2013</v>
      </c>
      <c r="C12" s="16" t="n">
        <v>175</v>
      </c>
      <c r="D12" s="16" t="n">
        <v>210</v>
      </c>
      <c r="E12" s="16" t="n">
        <v>130</v>
      </c>
      <c r="F12" s="17" t="n">
        <v>2</v>
      </c>
      <c r="G12" s="45" t="n">
        <v>-18.5583033233159</v>
      </c>
      <c r="H12" s="45" t="n">
        <v>21.8161267395661</v>
      </c>
      <c r="I12" s="45" t="n">
        <v>48.9219691348622</v>
      </c>
      <c r="J12" s="45" t="n">
        <v>14.9492557644074</v>
      </c>
      <c r="K12" s="45" t="n">
        <v>3.27253542957907</v>
      </c>
      <c r="N12" s="45"/>
    </row>
    <row r="13" customFormat="false" ht="15" hidden="false" customHeight="false" outlineLevel="0" collapsed="false">
      <c r="A13" s="2" t="n">
        <v>11</v>
      </c>
      <c r="B13" s="2" t="n">
        <v>2013</v>
      </c>
      <c r="C13" s="23" t="n">
        <v>150</v>
      </c>
      <c r="D13" s="23" t="n">
        <v>180</v>
      </c>
      <c r="E13" s="23" t="n">
        <v>79</v>
      </c>
      <c r="F13" s="24" t="n">
        <v>2</v>
      </c>
      <c r="G13" s="44" t="n">
        <v>-19.8841749518664</v>
      </c>
      <c r="H13" s="44" t="n">
        <v>24.4870971943801</v>
      </c>
      <c r="I13" s="44" t="n">
        <v>48.0379622300074</v>
      </c>
      <c r="J13" s="44" t="n">
        <v>14.61196915307</v>
      </c>
      <c r="K13" s="44" t="n">
        <v>3.28757621418291</v>
      </c>
      <c r="N13" s="44"/>
    </row>
    <row r="14" customFormat="false" ht="15" hidden="false" customHeight="false" outlineLevel="0" collapsed="false">
      <c r="A14" s="2" t="n">
        <v>12</v>
      </c>
      <c r="B14" s="2" t="n">
        <v>2013</v>
      </c>
      <c r="C14" s="16" t="n">
        <v>185</v>
      </c>
      <c r="D14" s="16" t="n">
        <v>220</v>
      </c>
      <c r="E14" s="16" t="n">
        <v>150</v>
      </c>
      <c r="F14" s="17" t="n">
        <v>3</v>
      </c>
      <c r="G14" s="45" t="n">
        <v>-16.9922936633482</v>
      </c>
      <c r="H14" s="45" t="n">
        <v>22.2273819189743</v>
      </c>
      <c r="I14" s="45" t="n">
        <v>48.3933087298391</v>
      </c>
      <c r="J14" s="45" t="n">
        <v>15.1442649587306</v>
      </c>
      <c r="K14" s="45" t="n">
        <v>3.19548745757651</v>
      </c>
      <c r="N14" s="45"/>
    </row>
    <row r="15" customFormat="false" ht="15" hidden="false" customHeight="false" outlineLevel="0" collapsed="false">
      <c r="A15" s="2" t="n">
        <v>13</v>
      </c>
      <c r="B15" s="2" t="n">
        <v>2013</v>
      </c>
      <c r="C15" s="23" t="n">
        <v>145</v>
      </c>
      <c r="D15" s="23" t="n">
        <v>170</v>
      </c>
      <c r="E15" s="23" t="n">
        <v>60</v>
      </c>
      <c r="F15" s="24" t="n">
        <v>2</v>
      </c>
      <c r="G15" s="44" t="n">
        <v>-18.3181582214597</v>
      </c>
      <c r="H15" s="44" t="n">
        <v>25.6033655453305</v>
      </c>
      <c r="I15" s="44" t="n">
        <v>48.0460727638762</v>
      </c>
      <c r="J15" s="44" t="n">
        <v>14.5016948641773</v>
      </c>
      <c r="K15" s="44" t="n">
        <v>3.31313499655559</v>
      </c>
      <c r="N15" s="44"/>
    </row>
    <row r="16" customFormat="false" ht="15" hidden="false" customHeight="false" outlineLevel="0" collapsed="false">
      <c r="A16" s="2" t="n">
        <v>14</v>
      </c>
      <c r="B16" s="2" t="n">
        <v>2013</v>
      </c>
      <c r="C16" s="16" t="n">
        <v>165</v>
      </c>
      <c r="D16" s="16" t="n">
        <v>195</v>
      </c>
      <c r="E16" s="16" t="n">
        <v>104</v>
      </c>
      <c r="F16" s="17" t="n">
        <v>2</v>
      </c>
      <c r="G16" s="44" t="n">
        <v>-20.3449355109194</v>
      </c>
      <c r="H16" s="44" t="n">
        <v>23.1822075684553</v>
      </c>
      <c r="I16" s="44" t="n">
        <v>48.4179180069679</v>
      </c>
      <c r="J16" s="44" t="n">
        <v>14.9575920215622</v>
      </c>
      <c r="K16" s="44" t="n">
        <v>3.23701287862183</v>
      </c>
      <c r="N16" s="44"/>
    </row>
    <row r="17" customFormat="false" ht="15" hidden="false" customHeight="false" outlineLevel="0" collapsed="false">
      <c r="A17" s="2" t="n">
        <v>15</v>
      </c>
      <c r="B17" s="2" t="n">
        <v>2013</v>
      </c>
      <c r="C17" s="16" t="n">
        <v>180</v>
      </c>
      <c r="D17" s="16" t="n">
        <v>220</v>
      </c>
      <c r="E17" s="16" t="n">
        <v>150</v>
      </c>
      <c r="F17" s="17" t="n">
        <v>3</v>
      </c>
      <c r="G17" s="44" t="n">
        <v>-16.4297606446059</v>
      </c>
      <c r="H17" s="44" t="n">
        <v>24.8914394848742</v>
      </c>
      <c r="I17" s="44" t="n">
        <v>46.8629196225156</v>
      </c>
      <c r="J17" s="44" t="n">
        <v>14.6434489908194</v>
      </c>
      <c r="K17" s="44" t="n">
        <v>3.20026515965575</v>
      </c>
      <c r="N17" s="44"/>
    </row>
    <row r="18" customFormat="false" ht="15" hidden="false" customHeight="false" outlineLevel="0" collapsed="false">
      <c r="A18" s="2" t="n">
        <v>16</v>
      </c>
      <c r="B18" s="2" t="n">
        <v>2013</v>
      </c>
      <c r="C18" s="16" t="n">
        <v>185</v>
      </c>
      <c r="D18" s="16" t="n">
        <v>215</v>
      </c>
      <c r="E18" s="16" t="n">
        <v>156</v>
      </c>
      <c r="F18" s="17" t="n">
        <v>3</v>
      </c>
      <c r="G18" s="44" t="n">
        <v>-16.7826594041435</v>
      </c>
      <c r="H18" s="44" t="n">
        <v>23.2032741341796</v>
      </c>
      <c r="I18" s="44" t="n">
        <v>47.4677542820213</v>
      </c>
      <c r="J18" s="44" t="n">
        <v>14.5740055919729</v>
      </c>
      <c r="K18" s="44" t="n">
        <v>3.25701496287099</v>
      </c>
      <c r="N18" s="44"/>
    </row>
    <row r="19" customFormat="false" ht="15" hidden="false" customHeight="false" outlineLevel="0" collapsed="false">
      <c r="A19" s="2" t="n">
        <v>17</v>
      </c>
      <c r="B19" s="2" t="n">
        <v>2013</v>
      </c>
      <c r="C19" s="16" t="n">
        <v>190</v>
      </c>
      <c r="D19" s="16" t="n">
        <v>225</v>
      </c>
      <c r="E19" s="16" t="n">
        <v>152</v>
      </c>
      <c r="F19" s="17" t="n">
        <v>3</v>
      </c>
      <c r="G19" s="44" t="n">
        <v>-16.2345167914883</v>
      </c>
      <c r="H19" s="44" t="n">
        <v>23.026108201184</v>
      </c>
      <c r="I19" s="44" t="n">
        <v>47.3929384251417</v>
      </c>
      <c r="J19" s="44" t="n">
        <v>14.8026044021915</v>
      </c>
      <c r="K19" s="44" t="n">
        <v>3.20166216278301</v>
      </c>
      <c r="N19" s="44"/>
    </row>
    <row r="20" customFormat="false" ht="15" hidden="false" customHeight="false" outlineLevel="0" collapsed="false">
      <c r="A20" s="2" t="n">
        <v>18</v>
      </c>
      <c r="B20" s="2" t="n">
        <v>2013</v>
      </c>
      <c r="C20" s="23" t="n">
        <v>150</v>
      </c>
      <c r="D20" s="23" t="n">
        <v>180</v>
      </c>
      <c r="E20" s="23" t="n">
        <v>84</v>
      </c>
      <c r="F20" s="24" t="n">
        <v>2</v>
      </c>
      <c r="G20" s="44" t="n">
        <v>-19.165463857874</v>
      </c>
      <c r="H20" s="44" t="n">
        <v>25.799570642157</v>
      </c>
      <c r="I20" s="44" t="n">
        <v>48.5578793349244</v>
      </c>
      <c r="J20" s="44" t="n">
        <v>14.6252653929749</v>
      </c>
      <c r="K20" s="44" t="n">
        <v>3.32013662864872</v>
      </c>
      <c r="N20" s="44"/>
    </row>
    <row r="21" customFormat="false" ht="15" hidden="false" customHeight="false" outlineLevel="0" collapsed="false">
      <c r="A21" s="2" t="n">
        <v>19</v>
      </c>
      <c r="B21" s="2" t="n">
        <v>2013</v>
      </c>
      <c r="C21" s="16" t="n">
        <v>200</v>
      </c>
      <c r="D21" s="16" t="n">
        <v>240</v>
      </c>
      <c r="E21" s="16" t="n">
        <v>208</v>
      </c>
      <c r="F21" s="17" t="n">
        <v>3</v>
      </c>
      <c r="G21" s="44" t="n">
        <v>-18.6859914451635</v>
      </c>
      <c r="H21" s="44" t="n">
        <v>24.9977546975268</v>
      </c>
      <c r="I21" s="44" t="n">
        <v>49.2417630903366</v>
      </c>
      <c r="J21" s="44" t="n">
        <v>15.1981084782358</v>
      </c>
      <c r="K21" s="44" t="n">
        <v>3.23999286890552</v>
      </c>
      <c r="N21" s="44"/>
    </row>
    <row r="22" customFormat="false" ht="15" hidden="false" customHeight="false" outlineLevel="0" collapsed="false">
      <c r="A22" s="2" t="n">
        <v>20</v>
      </c>
      <c r="B22" s="2" t="n">
        <v>2013</v>
      </c>
      <c r="C22" s="23" t="n">
        <v>185</v>
      </c>
      <c r="D22" s="23" t="n">
        <v>225</v>
      </c>
      <c r="E22" s="23" t="n">
        <v>146</v>
      </c>
      <c r="F22" s="24" t="n">
        <v>2</v>
      </c>
      <c r="G22" s="44" t="n">
        <v>-17.8963393835616</v>
      </c>
      <c r="H22" s="44" t="n">
        <v>24.8484019541111</v>
      </c>
      <c r="I22" s="44" t="n">
        <v>47.6854176822097</v>
      </c>
      <c r="J22" s="44" t="n">
        <v>14.3401589071793</v>
      </c>
      <c r="K22" s="44" t="n">
        <v>3.32530608557875</v>
      </c>
      <c r="N22" s="44"/>
    </row>
    <row r="23" customFormat="false" ht="15" hidden="false" customHeight="false" outlineLevel="0" collapsed="false">
      <c r="A23" s="2" t="n">
        <v>21</v>
      </c>
      <c r="B23" s="2" t="n">
        <v>2013</v>
      </c>
      <c r="C23" s="16" t="n">
        <v>210</v>
      </c>
      <c r="D23" s="16" t="n">
        <v>245</v>
      </c>
      <c r="E23" s="16" t="n">
        <v>244</v>
      </c>
      <c r="F23" s="17" t="n">
        <v>3</v>
      </c>
      <c r="G23" s="44" t="n">
        <v>-17.0430944861491</v>
      </c>
      <c r="H23" s="44" t="n">
        <v>23.0603510609459</v>
      </c>
      <c r="I23" s="44" t="n">
        <v>47.4524510629537</v>
      </c>
      <c r="J23" s="44" t="n">
        <v>14.6649520125502</v>
      </c>
      <c r="K23" s="44" t="n">
        <v>3.2357726791294</v>
      </c>
      <c r="N23" s="44"/>
    </row>
    <row r="24" customFormat="false" ht="15" hidden="false" customHeight="false" outlineLevel="0" collapsed="false">
      <c r="A24" s="2" t="n">
        <v>22</v>
      </c>
      <c r="B24" s="2" t="n">
        <v>2013</v>
      </c>
      <c r="C24" s="16" t="n">
        <v>220</v>
      </c>
      <c r="D24" s="16" t="n">
        <v>265</v>
      </c>
      <c r="E24" s="16" t="n">
        <v>308</v>
      </c>
      <c r="F24" s="17" t="n">
        <v>4</v>
      </c>
      <c r="G24" s="44" t="n">
        <v>-17.8412527051484</v>
      </c>
      <c r="H24" s="44" t="n">
        <v>25.05150192862</v>
      </c>
      <c r="I24" s="44" t="n">
        <v>47.6403972845105</v>
      </c>
      <c r="J24" s="44" t="n">
        <v>14.6058161385115</v>
      </c>
      <c r="K24" s="44" t="n">
        <v>3.26174154410284</v>
      </c>
      <c r="N24" s="44"/>
    </row>
    <row r="25" customFormat="false" ht="15" hidden="false" customHeight="false" outlineLevel="0" collapsed="false">
      <c r="A25" s="2" t="n">
        <v>23</v>
      </c>
      <c r="B25" s="2" t="n">
        <v>2013</v>
      </c>
      <c r="C25" s="16" t="n">
        <v>220</v>
      </c>
      <c r="D25" s="16" t="n">
        <v>265</v>
      </c>
      <c r="E25" s="16" t="n">
        <v>270</v>
      </c>
      <c r="F25" s="17" t="n">
        <v>4</v>
      </c>
      <c r="G25" s="44" t="n">
        <v>-19.3219048595345</v>
      </c>
      <c r="H25" s="44" t="n">
        <v>22.263117221686</v>
      </c>
      <c r="I25" s="44" t="n">
        <v>48.611723013293</v>
      </c>
      <c r="J25" s="44" t="n">
        <v>14.8838199916859</v>
      </c>
      <c r="K25" s="44" t="n">
        <v>3.26607840194571</v>
      </c>
      <c r="N25" s="44"/>
    </row>
    <row r="26" customFormat="false" ht="15" hidden="false" customHeight="false" outlineLevel="0" collapsed="false">
      <c r="A26" s="2" t="n">
        <v>24</v>
      </c>
      <c r="B26" s="2" t="n">
        <v>2013</v>
      </c>
      <c r="C26" s="16" t="n">
        <v>225</v>
      </c>
      <c r="D26" s="16" t="n">
        <v>270</v>
      </c>
      <c r="E26" s="16" t="n">
        <v>38</v>
      </c>
      <c r="F26" s="17" t="n">
        <v>4</v>
      </c>
      <c r="G26" s="44" t="n">
        <v>-18.7253707202504</v>
      </c>
      <c r="H26" s="44" t="n">
        <v>23.5318611993437</v>
      </c>
      <c r="I26" s="44" t="n">
        <v>48.1663552202444</v>
      </c>
      <c r="J26" s="44" t="n">
        <v>13.9315215389855</v>
      </c>
      <c r="K26" s="44" t="n">
        <v>3.45736501827581</v>
      </c>
      <c r="N26" s="44"/>
    </row>
    <row r="27" customFormat="false" ht="15" hidden="false" customHeight="false" outlineLevel="0" collapsed="false">
      <c r="A27" s="2" t="n">
        <v>25</v>
      </c>
      <c r="B27" s="2" t="n">
        <v>2013</v>
      </c>
      <c r="C27" s="16" t="n">
        <v>235</v>
      </c>
      <c r="D27" s="16" t="n">
        <v>280</v>
      </c>
      <c r="E27" s="16" t="n">
        <v>356</v>
      </c>
      <c r="F27" s="17" t="n">
        <v>4</v>
      </c>
      <c r="G27" s="44" t="n">
        <v>-18.9500357534074</v>
      </c>
      <c r="H27" s="44" t="n">
        <v>23.7225026283469</v>
      </c>
      <c r="I27" s="44" t="n">
        <v>47.0514518237726</v>
      </c>
      <c r="J27" s="44" t="n">
        <v>14.4691847113522</v>
      </c>
      <c r="K27" s="44" t="n">
        <v>3.25183849417979</v>
      </c>
      <c r="N27" s="44"/>
    </row>
    <row r="28" customFormat="false" ht="15" hidden="false" customHeight="false" outlineLevel="0" collapsed="false">
      <c r="A28" s="2" t="n">
        <v>26</v>
      </c>
      <c r="B28" s="2" t="n">
        <v>2013</v>
      </c>
      <c r="C28" s="16" t="n">
        <v>235</v>
      </c>
      <c r="D28" s="16" t="n">
        <v>285</v>
      </c>
      <c r="E28" s="16" t="n">
        <v>325</v>
      </c>
      <c r="F28" s="17" t="n">
        <v>4</v>
      </c>
      <c r="G28" s="44" t="n">
        <v>-18.3038323502243</v>
      </c>
      <c r="H28" s="44" t="n">
        <v>22.0628998224544</v>
      </c>
      <c r="I28" s="44" t="n">
        <v>47.7018463408174</v>
      </c>
      <c r="J28" s="44" t="n">
        <v>14.7308336398799</v>
      </c>
      <c r="K28" s="44" t="n">
        <v>3.23823128459458</v>
      </c>
      <c r="N28" s="44"/>
    </row>
    <row r="29" customFormat="false" ht="15" hidden="false" customHeight="false" outlineLevel="0" collapsed="false">
      <c r="A29" s="2" t="n">
        <v>27</v>
      </c>
      <c r="B29" s="2" t="n">
        <v>2013</v>
      </c>
      <c r="C29" s="16" t="n">
        <v>240</v>
      </c>
      <c r="D29" s="16" t="n">
        <v>285</v>
      </c>
      <c r="E29" s="16" t="n">
        <v>374</v>
      </c>
      <c r="F29" s="17" t="n">
        <v>4</v>
      </c>
      <c r="G29" s="44" t="n">
        <v>-18.835266753901</v>
      </c>
      <c r="H29" s="44" t="n">
        <v>24.3173455263398</v>
      </c>
      <c r="I29" s="44" t="n">
        <v>48.4955711255012</v>
      </c>
      <c r="J29" s="44" t="n">
        <v>14.9711275765911</v>
      </c>
      <c r="K29" s="44" t="n">
        <v>3.23927311936938</v>
      </c>
      <c r="N29" s="44"/>
    </row>
    <row r="30" customFormat="false" ht="15" hidden="false" customHeight="false" outlineLevel="0" collapsed="false">
      <c r="A30" s="2" t="n">
        <v>28</v>
      </c>
      <c r="B30" s="2" t="n">
        <v>2013</v>
      </c>
      <c r="C30" s="16" t="n">
        <v>255</v>
      </c>
      <c r="D30" s="16" t="n">
        <v>305</v>
      </c>
      <c r="E30" s="16" t="n">
        <v>490</v>
      </c>
      <c r="F30" s="17" t="n">
        <v>4</v>
      </c>
      <c r="G30" s="44" t="n">
        <v>-19.4291682643764</v>
      </c>
      <c r="H30" s="44" t="n">
        <v>23.7274697515001</v>
      </c>
      <c r="I30" s="44" t="n">
        <v>48.059988574179</v>
      </c>
      <c r="J30" s="44" t="n">
        <v>14.6940360685205</v>
      </c>
      <c r="K30" s="44" t="n">
        <v>3.27071393795879</v>
      </c>
      <c r="N30" s="44"/>
    </row>
    <row r="31" customFormat="false" ht="15" hidden="false" customHeight="false" outlineLevel="0" collapsed="false">
      <c r="A31" s="2" t="n">
        <v>29</v>
      </c>
      <c r="B31" s="2" t="n">
        <v>2013</v>
      </c>
      <c r="C31" s="16" t="n">
        <v>210</v>
      </c>
      <c r="D31" s="16" t="n">
        <v>245</v>
      </c>
      <c r="E31" s="16" t="n">
        <v>236</v>
      </c>
      <c r="F31" s="17" t="n">
        <v>4</v>
      </c>
      <c r="G31" s="45" t="n">
        <v>-17.9252028701717</v>
      </c>
      <c r="H31" s="45" t="n">
        <v>22.1018126578907</v>
      </c>
      <c r="I31" s="45" t="n">
        <v>48.6416449516603</v>
      </c>
      <c r="J31" s="45" t="n">
        <v>14.8927011382418</v>
      </c>
      <c r="K31" s="45" t="n">
        <v>3.26613986946649</v>
      </c>
      <c r="N31" s="45"/>
    </row>
    <row r="32" customFormat="false" ht="15" hidden="false" customHeight="false" outlineLevel="0" collapsed="false">
      <c r="A32" s="2" t="n">
        <v>30</v>
      </c>
      <c r="B32" s="2" t="n">
        <v>2013</v>
      </c>
      <c r="C32" s="16" t="n">
        <v>285</v>
      </c>
      <c r="D32" s="16" t="n">
        <v>340</v>
      </c>
      <c r="E32" s="16" t="n">
        <v>644</v>
      </c>
      <c r="F32" s="17" t="n">
        <v>5</v>
      </c>
      <c r="G32" s="44" t="n">
        <v>-20.1370809071023</v>
      </c>
      <c r="H32" s="44" t="n">
        <v>24.0811100874209</v>
      </c>
      <c r="I32" s="44" t="n">
        <v>47.2696762224989</v>
      </c>
      <c r="J32" s="44" t="n">
        <v>14.5760847600694</v>
      </c>
      <c r="K32" s="44" t="n">
        <v>3.24296112437493</v>
      </c>
      <c r="N32" s="44"/>
    </row>
    <row r="33" customFormat="false" ht="15" hidden="false" customHeight="false" outlineLevel="0" collapsed="false">
      <c r="A33" s="2" t="n">
        <v>31</v>
      </c>
      <c r="B33" s="2" t="n">
        <v>2013</v>
      </c>
      <c r="C33" s="16" t="n">
        <v>290</v>
      </c>
      <c r="D33" s="16" t="n">
        <v>345</v>
      </c>
      <c r="E33" s="16" t="n">
        <v>834</v>
      </c>
      <c r="F33" s="17" t="n">
        <v>5</v>
      </c>
      <c r="G33" s="44" t="n">
        <v>-18.6265153950373</v>
      </c>
      <c r="H33" s="44" t="n">
        <v>24.3771696055827</v>
      </c>
      <c r="I33" s="44" t="n">
        <v>49.0652439752205</v>
      </c>
      <c r="J33" s="44" t="n">
        <v>13.9733140990592</v>
      </c>
      <c r="K33" s="44" t="n">
        <v>3.51135340030207</v>
      </c>
      <c r="N33" s="44"/>
    </row>
    <row r="34" customFormat="false" ht="15" hidden="false" customHeight="false" outlineLevel="0" collapsed="false">
      <c r="A34" s="2" t="n">
        <v>32</v>
      </c>
      <c r="B34" s="2" t="n">
        <v>2013</v>
      </c>
      <c r="C34" s="16" t="n">
        <v>305</v>
      </c>
      <c r="D34" s="16" t="n">
        <v>355</v>
      </c>
      <c r="E34" s="16" t="n">
        <v>858</v>
      </c>
      <c r="F34" s="17" t="n">
        <v>5</v>
      </c>
      <c r="G34" s="45" t="n">
        <v>-19.2984945874418</v>
      </c>
      <c r="H34" s="45" t="n">
        <v>24.5796499394129</v>
      </c>
      <c r="I34" s="45" t="n">
        <v>48.6729412030035</v>
      </c>
      <c r="J34" s="45" t="n">
        <v>14.7464392345825</v>
      </c>
      <c r="K34" s="45" t="n">
        <v>3.3006572250241</v>
      </c>
      <c r="N34" s="45"/>
    </row>
    <row r="35" customFormat="false" ht="15" hidden="false" customHeight="false" outlineLevel="0" collapsed="false">
      <c r="A35" s="2" t="n">
        <v>33</v>
      </c>
      <c r="B35" s="2" t="n">
        <v>2013</v>
      </c>
      <c r="C35" s="16" t="n">
        <v>320</v>
      </c>
      <c r="D35" s="16" t="n">
        <v>375</v>
      </c>
      <c r="E35" s="16" t="n">
        <v>902</v>
      </c>
      <c r="F35" s="17" t="n">
        <v>6</v>
      </c>
      <c r="G35" s="44" t="n">
        <v>-19.3207955901866</v>
      </c>
      <c r="H35" s="44" t="n">
        <v>24.212875993466</v>
      </c>
      <c r="I35" s="44" t="n">
        <v>49.2497433123407</v>
      </c>
      <c r="J35" s="44" t="n">
        <v>14.6324732962817</v>
      </c>
      <c r="K35" s="44" t="n">
        <v>3.3657839187621</v>
      </c>
      <c r="N35" s="44"/>
    </row>
    <row r="36" customFormat="false" ht="15" hidden="false" customHeight="false" outlineLevel="0" collapsed="false">
      <c r="A36" s="2" t="n">
        <v>34</v>
      </c>
      <c r="B36" s="2" t="n">
        <v>2013</v>
      </c>
      <c r="C36" s="16" t="n">
        <v>295</v>
      </c>
      <c r="D36" s="16" t="n">
        <v>345</v>
      </c>
      <c r="E36" s="16" t="n">
        <v>772</v>
      </c>
      <c r="F36" s="17" t="n">
        <v>5</v>
      </c>
      <c r="G36" s="45" t="n">
        <v>-19.615095091715</v>
      </c>
      <c r="H36" s="45" t="n">
        <v>24.4776629234943</v>
      </c>
      <c r="I36" s="45" t="n">
        <v>48.4019484625696</v>
      </c>
      <c r="J36" s="45" t="n">
        <v>14.6549642049329</v>
      </c>
      <c r="K36" s="45" t="n">
        <v>3.30276811227402</v>
      </c>
      <c r="N36" s="45"/>
    </row>
    <row r="37" customFormat="false" ht="15" hidden="false" customHeight="false" outlineLevel="0" collapsed="false">
      <c r="A37" s="2" t="n">
        <v>35</v>
      </c>
      <c r="B37" s="2" t="n">
        <v>2013</v>
      </c>
      <c r="C37" s="16" t="n">
        <v>310</v>
      </c>
      <c r="D37" s="16" t="n">
        <v>380</v>
      </c>
      <c r="E37" s="16" t="n">
        <v>938</v>
      </c>
      <c r="F37" s="17" t="n">
        <v>7</v>
      </c>
      <c r="G37" s="44" t="n">
        <v>-19.4544776247697</v>
      </c>
      <c r="H37" s="44" t="n">
        <v>24.3665761117866</v>
      </c>
      <c r="I37" s="44" t="n">
        <v>50.0762234756725</v>
      </c>
      <c r="J37" s="44" t="n">
        <v>15.4419440296616</v>
      </c>
      <c r="K37" s="44" t="n">
        <v>3.24287041705914</v>
      </c>
      <c r="N37" s="44"/>
    </row>
    <row r="38" customFormat="false" ht="15" hidden="false" customHeight="false" outlineLevel="0" collapsed="false">
      <c r="A38" s="2" t="n">
        <v>36</v>
      </c>
      <c r="B38" s="2" t="n">
        <v>2013</v>
      </c>
      <c r="C38" s="23" t="n">
        <v>325</v>
      </c>
      <c r="D38" s="23" t="n">
        <v>390</v>
      </c>
      <c r="E38" s="23" t="n">
        <v>984</v>
      </c>
      <c r="F38" s="24" t="n">
        <v>6</v>
      </c>
      <c r="G38" s="44" t="n">
        <v>-19.6676962310585</v>
      </c>
      <c r="H38" s="44" t="n">
        <v>26.1846156399062</v>
      </c>
      <c r="I38" s="44" t="n">
        <v>47.7197520176891</v>
      </c>
      <c r="J38" s="44" t="n">
        <v>13.9092143774269</v>
      </c>
      <c r="K38" s="44" t="n">
        <v>3.4308013898422</v>
      </c>
      <c r="N38" s="44"/>
    </row>
    <row r="39" customFormat="false" ht="15" hidden="false" customHeight="false" outlineLevel="0" collapsed="false">
      <c r="A39" s="2" t="n">
        <v>37</v>
      </c>
      <c r="B39" s="2" t="n">
        <v>2013</v>
      </c>
      <c r="C39" s="16" t="n">
        <v>350</v>
      </c>
      <c r="D39" s="16" t="n">
        <v>405</v>
      </c>
      <c r="E39" s="16" t="n">
        <v>1248</v>
      </c>
      <c r="F39" s="17" t="n">
        <v>9</v>
      </c>
      <c r="G39" s="44" t="n">
        <v>-20.1092774508968</v>
      </c>
      <c r="H39" s="44" t="n">
        <v>25.1088098761249</v>
      </c>
      <c r="I39" s="44" t="n">
        <v>48.5744086483079</v>
      </c>
      <c r="J39" s="44" t="n">
        <v>14.5644878981698</v>
      </c>
      <c r="K39" s="44" t="n">
        <v>3.33512643821908</v>
      </c>
      <c r="N39" s="44"/>
    </row>
    <row r="40" customFormat="false" ht="15" hidden="false" customHeight="false" outlineLevel="0" collapsed="false">
      <c r="A40" s="2" t="n">
        <v>38</v>
      </c>
      <c r="B40" s="2" t="n">
        <v>2013</v>
      </c>
      <c r="C40" s="16" t="n">
        <v>340</v>
      </c>
      <c r="D40" s="16" t="n">
        <v>400</v>
      </c>
      <c r="E40" s="16" t="n">
        <v>1336</v>
      </c>
      <c r="F40" s="17" t="n">
        <v>10</v>
      </c>
      <c r="G40" s="44" t="n">
        <v>-19.3157158283286</v>
      </c>
      <c r="H40" s="44" t="n">
        <v>25.0521831695366</v>
      </c>
      <c r="I40" s="44" t="n">
        <v>49.4454909858609</v>
      </c>
      <c r="J40" s="44" t="n">
        <v>16.6925624678713</v>
      </c>
      <c r="K40" s="44" t="n">
        <v>2.96212705994243</v>
      </c>
      <c r="N40" s="44"/>
    </row>
    <row r="41" customFormat="false" ht="15" hidden="false" customHeight="false" outlineLevel="0" collapsed="false">
      <c r="A41" s="2" t="n">
        <v>39</v>
      </c>
      <c r="B41" s="2" t="n">
        <v>2013</v>
      </c>
      <c r="C41" s="16" t="n">
        <v>340</v>
      </c>
      <c r="D41" s="16" t="n">
        <v>410</v>
      </c>
      <c r="E41" s="16" t="n">
        <v>1266</v>
      </c>
      <c r="F41" s="17" t="n">
        <v>10</v>
      </c>
      <c r="G41" s="45" t="n">
        <v>-20.2111053772638</v>
      </c>
      <c r="H41" s="45" t="n">
        <v>25.0177189747844</v>
      </c>
      <c r="I41" s="45" t="n">
        <v>48.4347617995666</v>
      </c>
      <c r="J41" s="45" t="n">
        <v>14.574188569256</v>
      </c>
      <c r="K41" s="45" t="n">
        <v>3.32332476483382</v>
      </c>
      <c r="N41" s="45"/>
    </row>
    <row r="42" customFormat="false" ht="15" hidden="false" customHeight="false" outlineLevel="0" collapsed="false">
      <c r="A42" s="2" t="n">
        <v>40</v>
      </c>
      <c r="B42" s="2" t="n">
        <v>2013</v>
      </c>
      <c r="C42" s="23" t="n">
        <v>340</v>
      </c>
      <c r="D42" s="23" t="n">
        <v>420</v>
      </c>
      <c r="E42" s="23" t="n">
        <v>1480</v>
      </c>
      <c r="F42" s="24" t="n">
        <v>9</v>
      </c>
      <c r="G42" s="44" t="n">
        <v>-19.2366398194575</v>
      </c>
      <c r="H42" s="44" t="n">
        <v>25.6339047329325</v>
      </c>
      <c r="I42" s="44" t="n">
        <v>47.7545468530889</v>
      </c>
      <c r="J42" s="44" t="n">
        <v>14.3498516317618</v>
      </c>
      <c r="K42" s="44" t="n">
        <v>3.32787739403448</v>
      </c>
      <c r="N42" s="44"/>
    </row>
    <row r="43" customFormat="false" ht="15" hidden="false" customHeight="false" outlineLevel="0" collapsed="false">
      <c r="A43" s="2" t="n">
        <v>41</v>
      </c>
      <c r="B43" s="2" t="n">
        <v>2013</v>
      </c>
      <c r="C43" s="16" t="n">
        <v>350</v>
      </c>
      <c r="D43" s="16" t="n">
        <v>410</v>
      </c>
      <c r="E43" s="16" t="n">
        <v>1320</v>
      </c>
      <c r="F43" s="17" t="n">
        <v>10</v>
      </c>
      <c r="G43" s="45" t="n">
        <v>-20.2465494615593</v>
      </c>
      <c r="H43" s="45" t="n">
        <v>25.4772642792154</v>
      </c>
      <c r="I43" s="45" t="n">
        <v>47.5400583478814</v>
      </c>
      <c r="J43" s="45" t="n">
        <v>14.2774009266125</v>
      </c>
      <c r="K43" s="45" t="n">
        <v>3.32974177808993</v>
      </c>
      <c r="L43" s="46"/>
      <c r="M43" s="46"/>
      <c r="N43" s="45"/>
    </row>
    <row r="44" customFormat="false" ht="15" hidden="false" customHeight="false" outlineLevel="0" collapsed="false">
      <c r="A44" s="2" t="n">
        <v>42</v>
      </c>
      <c r="B44" s="2" t="n">
        <v>2014</v>
      </c>
      <c r="C44" s="23" t="n">
        <v>43</v>
      </c>
      <c r="D44" s="23" t="n">
        <v>53</v>
      </c>
      <c r="E44" s="23" t="n">
        <v>1</v>
      </c>
      <c r="F44" s="24" t="n">
        <v>0</v>
      </c>
      <c r="G44" s="44" t="n">
        <v>-20.8004671078096</v>
      </c>
      <c r="H44" s="44" t="n">
        <v>24.6199774658227</v>
      </c>
      <c r="I44" s="44" t="n">
        <v>46.7976339473673</v>
      </c>
      <c r="J44" s="44" t="n">
        <v>13.3404898851011</v>
      </c>
      <c r="K44" s="44" t="n">
        <v>3.50793968965351</v>
      </c>
      <c r="L44" s="46"/>
      <c r="M44" s="46"/>
      <c r="N44" s="44"/>
    </row>
    <row r="45" customFormat="false" ht="15" hidden="false" customHeight="false" outlineLevel="0" collapsed="false">
      <c r="A45" s="2" t="n">
        <v>43</v>
      </c>
      <c r="B45" s="2" t="n">
        <v>2014</v>
      </c>
      <c r="C45" s="23" t="n">
        <v>43</v>
      </c>
      <c r="D45" s="23" t="n">
        <v>54</v>
      </c>
      <c r="E45" s="23" t="n">
        <v>0.5</v>
      </c>
      <c r="F45" s="24" t="n">
        <v>0</v>
      </c>
      <c r="G45" s="44" t="n">
        <v>-22.2959540191488</v>
      </c>
      <c r="H45" s="44" t="n">
        <v>24.0348348310673</v>
      </c>
      <c r="I45" s="44" t="n">
        <v>47.0807260627574</v>
      </c>
      <c r="J45" s="44" t="n">
        <v>13.2780250293071</v>
      </c>
      <c r="K45" s="44" t="n">
        <v>3.54576271387056</v>
      </c>
      <c r="N45" s="44"/>
    </row>
    <row r="46" customFormat="false" ht="15" hidden="false" customHeight="false" outlineLevel="0" collapsed="false">
      <c r="A46" s="2" t="n">
        <v>44</v>
      </c>
      <c r="B46" s="2" t="n">
        <v>2014</v>
      </c>
      <c r="C46" s="23" t="n">
        <v>45</v>
      </c>
      <c r="D46" s="23" t="n">
        <v>55</v>
      </c>
      <c r="E46" s="23" t="n">
        <v>1</v>
      </c>
      <c r="F46" s="24" t="n">
        <v>0</v>
      </c>
      <c r="G46" s="44" t="n">
        <v>-22.7792293221369</v>
      </c>
      <c r="H46" s="44" t="n">
        <v>24.001376688054</v>
      </c>
      <c r="I46" s="44" t="n">
        <v>46.5255992819007</v>
      </c>
      <c r="J46" s="44" t="n">
        <v>13.0556432408292</v>
      </c>
      <c r="K46" s="44" t="n">
        <v>3.56363898918439</v>
      </c>
      <c r="N46" s="44"/>
    </row>
    <row r="47" customFormat="false" ht="15" hidden="false" customHeight="false" outlineLevel="0" collapsed="false">
      <c r="A47" s="2" t="n">
        <v>45</v>
      </c>
      <c r="B47" s="2" t="n">
        <v>2014</v>
      </c>
      <c r="C47" s="23" t="n">
        <v>110</v>
      </c>
      <c r="D47" s="23" t="n">
        <v>135</v>
      </c>
      <c r="E47" s="23" t="n">
        <v>34</v>
      </c>
      <c r="F47" s="24" t="n">
        <v>2</v>
      </c>
      <c r="G47" s="44" t="n">
        <v>-21.3088448920813</v>
      </c>
      <c r="H47" s="44" t="n">
        <v>24.3264186643186</v>
      </c>
      <c r="I47" s="44" t="n">
        <v>47.3895562991868</v>
      </c>
      <c r="J47" s="44" t="n">
        <v>13.8923564924349</v>
      </c>
      <c r="K47" s="44" t="n">
        <v>3.41119638881949</v>
      </c>
      <c r="N47" s="44"/>
    </row>
    <row r="48" customFormat="false" ht="15" hidden="false" customHeight="false" outlineLevel="0" collapsed="false">
      <c r="A48" s="2" t="n">
        <v>46</v>
      </c>
      <c r="B48" s="2" t="n">
        <v>2014</v>
      </c>
      <c r="C48" s="16" t="n">
        <v>160</v>
      </c>
      <c r="D48" s="16" t="n">
        <v>175</v>
      </c>
      <c r="E48" s="16" t="n">
        <v>110</v>
      </c>
      <c r="F48" s="17" t="n">
        <v>2</v>
      </c>
      <c r="G48" s="45" t="n">
        <v>-20.5535573287514</v>
      </c>
      <c r="H48" s="45" t="n">
        <v>22.818113675679</v>
      </c>
      <c r="I48" s="45" t="n">
        <v>48.7767598592334</v>
      </c>
      <c r="J48" s="45" t="n">
        <v>14.3747164523262</v>
      </c>
      <c r="K48" s="45" t="n">
        <v>3.39323283495724</v>
      </c>
      <c r="N48" s="45"/>
    </row>
    <row r="49" customFormat="false" ht="15" hidden="false" customHeight="false" outlineLevel="0" collapsed="false">
      <c r="A49" s="2" t="n">
        <v>47</v>
      </c>
      <c r="B49" s="2" t="n">
        <v>2014</v>
      </c>
      <c r="C49" s="23" t="n">
        <v>125</v>
      </c>
      <c r="D49" s="23" t="n">
        <v>145</v>
      </c>
      <c r="E49" s="23" t="n">
        <v>36</v>
      </c>
      <c r="F49" s="24" t="n">
        <v>2</v>
      </c>
      <c r="G49" s="44" t="n">
        <v>-20.1367721816603</v>
      </c>
      <c r="H49" s="44" t="n">
        <v>25.4441620661652</v>
      </c>
      <c r="I49" s="44" t="n">
        <v>48.4052775257455</v>
      </c>
      <c r="J49" s="44" t="n">
        <v>14.1969028134951</v>
      </c>
      <c r="K49" s="44" t="n">
        <v>3.40956602729808</v>
      </c>
      <c r="N49" s="44"/>
    </row>
    <row r="50" customFormat="false" ht="15" hidden="false" customHeight="false" outlineLevel="0" collapsed="false">
      <c r="A50" s="2" t="n">
        <v>48</v>
      </c>
      <c r="B50" s="2" t="n">
        <v>2014</v>
      </c>
      <c r="C50" s="23" t="n">
        <v>145</v>
      </c>
      <c r="D50" s="23" t="n">
        <v>180</v>
      </c>
      <c r="E50" s="23" t="n">
        <v>80</v>
      </c>
      <c r="F50" s="24" t="n">
        <v>2</v>
      </c>
      <c r="G50" s="44" t="n">
        <v>-18.3923588287019</v>
      </c>
      <c r="H50" s="44" t="n">
        <v>24.3724850824991</v>
      </c>
      <c r="I50" s="44" t="n">
        <v>48.3447078293977</v>
      </c>
      <c r="J50" s="44" t="n">
        <v>14.6027697448887</v>
      </c>
      <c r="K50" s="44" t="n">
        <v>3.31065329892772</v>
      </c>
      <c r="N50" s="44"/>
    </row>
    <row r="51" customFormat="false" ht="15" hidden="false" customHeight="false" outlineLevel="0" collapsed="false">
      <c r="A51" s="2" t="n">
        <v>49</v>
      </c>
      <c r="B51" s="2" t="n">
        <v>2014</v>
      </c>
      <c r="C51" s="16" t="n">
        <v>155</v>
      </c>
      <c r="D51" s="16" t="n">
        <v>185</v>
      </c>
      <c r="E51" s="16" t="n">
        <v>88</v>
      </c>
      <c r="F51" s="17" t="n">
        <v>2</v>
      </c>
      <c r="G51" s="44" t="n">
        <v>-21.2612287456701</v>
      </c>
      <c r="H51" s="44" t="n">
        <v>22.0733896386482</v>
      </c>
      <c r="I51" s="44" t="n">
        <v>50.5315773911781</v>
      </c>
      <c r="J51" s="44" t="n">
        <v>15.5849898171942</v>
      </c>
      <c r="K51" s="44" t="n">
        <v>3.242323413996</v>
      </c>
      <c r="N51" s="44"/>
    </row>
    <row r="52" customFormat="false" ht="15" hidden="false" customHeight="false" outlineLevel="0" collapsed="false">
      <c r="A52" s="2" t="n">
        <v>50</v>
      </c>
      <c r="B52" s="2" t="n">
        <v>2014</v>
      </c>
      <c r="C52" s="16" t="n">
        <v>195</v>
      </c>
      <c r="D52" s="16" t="n">
        <v>235</v>
      </c>
      <c r="E52" s="16" t="n">
        <v>190</v>
      </c>
      <c r="F52" s="17" t="n">
        <v>3</v>
      </c>
      <c r="G52" s="44" t="n">
        <v>-19.4607751345413</v>
      </c>
      <c r="H52" s="44" t="n">
        <v>22.4832185871387</v>
      </c>
      <c r="I52" s="44" t="n">
        <v>48.4225557491504</v>
      </c>
      <c r="J52" s="44" t="n">
        <v>14.8338194402793</v>
      </c>
      <c r="K52" s="44" t="n">
        <v>3.26433498426341</v>
      </c>
      <c r="N52" s="44"/>
    </row>
    <row r="53" customFormat="false" ht="15" hidden="false" customHeight="false" outlineLevel="0" collapsed="false">
      <c r="A53" s="2" t="n">
        <v>51</v>
      </c>
      <c r="B53" s="2" t="n">
        <v>2014</v>
      </c>
      <c r="C53" s="16" t="n">
        <v>180</v>
      </c>
      <c r="D53" s="16" t="n">
        <v>215</v>
      </c>
      <c r="E53" s="16" t="n">
        <v>148</v>
      </c>
      <c r="F53" s="17" t="n">
        <v>2</v>
      </c>
      <c r="G53" s="45" t="n">
        <v>-18.8485158582934</v>
      </c>
      <c r="H53" s="45" t="n">
        <v>21.0896099766807</v>
      </c>
      <c r="I53" s="45" t="n">
        <v>51.1649854514741</v>
      </c>
      <c r="J53" s="45" t="n">
        <v>14.3960846120017</v>
      </c>
      <c r="K53" s="45" t="n">
        <v>3.55409035376319</v>
      </c>
      <c r="N53" s="45"/>
    </row>
    <row r="54" customFormat="false" ht="15" hidden="false" customHeight="false" outlineLevel="0" collapsed="false">
      <c r="A54" s="2" t="n">
        <v>52</v>
      </c>
      <c r="B54" s="2" t="n">
        <v>2014</v>
      </c>
      <c r="C54" s="16" t="n">
        <v>160</v>
      </c>
      <c r="D54" s="16" t="n">
        <v>190</v>
      </c>
      <c r="E54" s="16" t="n">
        <v>90</v>
      </c>
      <c r="F54" s="17" t="n">
        <v>2</v>
      </c>
      <c r="G54" s="45" t="n">
        <v>-18.138723914265</v>
      </c>
      <c r="H54" s="45" t="n">
        <v>21.8252463739516</v>
      </c>
      <c r="I54" s="45" t="n">
        <v>48.3625195482656</v>
      </c>
      <c r="J54" s="45" t="n">
        <v>14.8156927342298</v>
      </c>
      <c r="K54" s="45" t="n">
        <v>3.26427662990945</v>
      </c>
      <c r="N54" s="45"/>
    </row>
    <row r="55" customFormat="false" ht="15" hidden="false" customHeight="false" outlineLevel="0" collapsed="false">
      <c r="A55" s="2" t="n">
        <v>53</v>
      </c>
      <c r="B55" s="2" t="n">
        <v>2014</v>
      </c>
      <c r="C55" s="16" t="n">
        <v>200</v>
      </c>
      <c r="D55" s="16" t="n">
        <v>235</v>
      </c>
      <c r="E55" s="16" t="n">
        <v>188</v>
      </c>
      <c r="F55" s="17" t="n">
        <v>3</v>
      </c>
      <c r="G55" s="44" t="n">
        <v>-18.5037318043206</v>
      </c>
      <c r="H55" s="44" t="n">
        <v>21.8944110703351</v>
      </c>
      <c r="I55" s="44" t="n">
        <v>47.5519533962895</v>
      </c>
      <c r="J55" s="44" t="n">
        <v>14.5380999706476</v>
      </c>
      <c r="K55" s="44" t="n">
        <v>3.2708506264434</v>
      </c>
      <c r="N55" s="44"/>
    </row>
    <row r="56" customFormat="false" ht="15" hidden="false" customHeight="false" outlineLevel="0" collapsed="false">
      <c r="A56" s="2" t="n">
        <v>54</v>
      </c>
      <c r="B56" s="2" t="n">
        <v>2014</v>
      </c>
      <c r="C56" s="23" t="n">
        <v>220</v>
      </c>
      <c r="D56" s="23" t="n">
        <v>260</v>
      </c>
      <c r="E56" s="23" t="n">
        <v>251</v>
      </c>
      <c r="F56" s="24" t="n">
        <v>3</v>
      </c>
      <c r="G56" s="44" t="n">
        <v>-17.6893470769027</v>
      </c>
      <c r="H56" s="44" t="n">
        <v>25.4407110156846</v>
      </c>
      <c r="I56" s="44" t="n">
        <v>48.8016170414884</v>
      </c>
      <c r="J56" s="44" t="n">
        <v>14.6314132059672</v>
      </c>
      <c r="K56" s="44" t="n">
        <v>3.33540009802918</v>
      </c>
      <c r="N56" s="44"/>
    </row>
    <row r="57" customFormat="false" ht="15" hidden="false" customHeight="false" outlineLevel="0" collapsed="false">
      <c r="A57" s="2" t="n">
        <v>55</v>
      </c>
      <c r="B57" s="2" t="n">
        <v>2014</v>
      </c>
      <c r="C57" s="23" t="n">
        <v>225</v>
      </c>
      <c r="D57" s="23" t="n">
        <v>270</v>
      </c>
      <c r="E57" s="23" t="n">
        <v>286</v>
      </c>
      <c r="F57" s="24" t="n">
        <v>3</v>
      </c>
      <c r="G57" s="44" t="n">
        <v>-17.5318013713321</v>
      </c>
      <c r="H57" s="44" t="n">
        <v>24.8031975045521</v>
      </c>
      <c r="I57" s="44" t="n">
        <v>47.0572175377735</v>
      </c>
      <c r="J57" s="44" t="n">
        <v>14.393563431445</v>
      </c>
      <c r="K57" s="44" t="n">
        <v>3.26932366414349</v>
      </c>
      <c r="N57" s="44"/>
    </row>
    <row r="58" customFormat="false" ht="15" hidden="false" customHeight="false" outlineLevel="0" collapsed="false">
      <c r="A58" s="2" t="n">
        <v>56</v>
      </c>
      <c r="B58" s="2" t="n">
        <v>2014</v>
      </c>
      <c r="C58" s="23" t="n">
        <v>213</v>
      </c>
      <c r="D58" s="23" t="n">
        <v>255</v>
      </c>
      <c r="E58" s="23" t="n">
        <v>245</v>
      </c>
      <c r="F58" s="24" t="n">
        <v>3</v>
      </c>
      <c r="G58" s="44" t="n">
        <v>-18.7343962816586</v>
      </c>
      <c r="H58" s="44" t="n">
        <v>25.0799235923093</v>
      </c>
      <c r="I58" s="44" t="n">
        <v>48.2233983875612</v>
      </c>
      <c r="J58" s="44" t="n">
        <v>14.2673224599507</v>
      </c>
      <c r="K58" s="44" t="n">
        <v>3.37998937943173</v>
      </c>
      <c r="N58" s="44"/>
    </row>
    <row r="59" customFormat="false" ht="15" hidden="false" customHeight="false" outlineLevel="0" collapsed="false">
      <c r="A59" s="2" t="n">
        <v>57</v>
      </c>
      <c r="B59" s="2" t="n">
        <v>2014</v>
      </c>
      <c r="C59" s="23" t="n">
        <v>215</v>
      </c>
      <c r="D59" s="23" t="n">
        <v>255</v>
      </c>
      <c r="E59" s="23" t="n">
        <v>256</v>
      </c>
      <c r="F59" s="24" t="n">
        <v>3</v>
      </c>
      <c r="G59" s="44" t="n">
        <v>-18.1929110953485</v>
      </c>
      <c r="H59" s="44" t="n">
        <v>25.1096394511286</v>
      </c>
      <c r="I59" s="44" t="n">
        <v>47.8205183839333</v>
      </c>
      <c r="J59" s="44" t="n">
        <v>14.6935648437377</v>
      </c>
      <c r="K59" s="44" t="n">
        <v>3.25452120656165</v>
      </c>
      <c r="N59" s="44"/>
    </row>
    <row r="60" customFormat="false" ht="15" hidden="false" customHeight="false" outlineLevel="0" collapsed="false">
      <c r="A60" s="2" t="n">
        <v>58</v>
      </c>
      <c r="B60" s="2" t="n">
        <v>2014</v>
      </c>
      <c r="C60" s="23" t="n">
        <v>225</v>
      </c>
      <c r="D60" s="23" t="n">
        <v>265</v>
      </c>
      <c r="E60" s="23" t="n">
        <v>307</v>
      </c>
      <c r="F60" s="24" t="n">
        <v>4</v>
      </c>
      <c r="G60" s="44" t="n">
        <v>-17.1015025923621</v>
      </c>
      <c r="H60" s="44" t="n">
        <v>25.2689402380704</v>
      </c>
      <c r="I60" s="44" t="n">
        <v>46.6450546373064</v>
      </c>
      <c r="J60" s="44" t="n">
        <v>14.1159121770117</v>
      </c>
      <c r="K60" s="44" t="n">
        <v>3.30443077658628</v>
      </c>
      <c r="N60" s="44"/>
    </row>
    <row r="61" customFormat="false" ht="15" hidden="false" customHeight="false" outlineLevel="0" collapsed="false">
      <c r="A61" s="2" t="n">
        <v>59</v>
      </c>
      <c r="B61" s="2" t="n">
        <v>2014</v>
      </c>
      <c r="C61" s="23" t="n">
        <v>230</v>
      </c>
      <c r="D61" s="23" t="n">
        <v>268</v>
      </c>
      <c r="E61" s="23" t="n">
        <v>279</v>
      </c>
      <c r="F61" s="24" t="n">
        <v>4</v>
      </c>
      <c r="G61" s="44" t="n">
        <v>-18.6338230905174</v>
      </c>
      <c r="H61" s="44" t="n">
        <v>23.6080098122836</v>
      </c>
      <c r="I61" s="44" t="n">
        <v>48.5390490379272</v>
      </c>
      <c r="J61" s="44" t="n">
        <v>14.7244230852341</v>
      </c>
      <c r="K61" s="44" t="n">
        <v>3.2964992079454</v>
      </c>
      <c r="N61" s="44"/>
    </row>
    <row r="62" customFormat="false" ht="15" hidden="false" customHeight="false" outlineLevel="0" collapsed="false">
      <c r="A62" s="2" t="n">
        <v>60</v>
      </c>
      <c r="B62" s="2" t="n">
        <v>2014</v>
      </c>
      <c r="C62" s="23" t="n">
        <v>235</v>
      </c>
      <c r="D62" s="23" t="n">
        <v>275</v>
      </c>
      <c r="E62" s="23" t="n">
        <v>311</v>
      </c>
      <c r="F62" s="24" t="n">
        <v>4</v>
      </c>
      <c r="G62" s="44" t="n">
        <v>-17.3247928947292</v>
      </c>
      <c r="H62" s="44" t="n">
        <v>23.311697493001</v>
      </c>
      <c r="I62" s="44" t="n">
        <v>47.081646157982</v>
      </c>
      <c r="J62" s="44" t="n">
        <v>14.4903240497102</v>
      </c>
      <c r="K62" s="44" t="n">
        <v>3.24917827899948</v>
      </c>
      <c r="N62" s="44"/>
    </row>
    <row r="63" customFormat="false" ht="15" hidden="false" customHeight="false" outlineLevel="0" collapsed="false">
      <c r="A63" s="2" t="n">
        <v>61</v>
      </c>
      <c r="B63" s="2" t="n">
        <v>2014</v>
      </c>
      <c r="C63" s="23" t="n">
        <v>235</v>
      </c>
      <c r="D63" s="23" t="n">
        <v>280</v>
      </c>
      <c r="E63" s="23" t="n">
        <v>357</v>
      </c>
      <c r="F63" s="24" t="n">
        <v>4</v>
      </c>
      <c r="G63" s="44" t="n">
        <v>-16.2825021132275</v>
      </c>
      <c r="H63" s="44" t="n">
        <v>24.2843116296945</v>
      </c>
      <c r="I63" s="44" t="n">
        <v>46.1657482338905</v>
      </c>
      <c r="J63" s="44" t="n">
        <v>14.1897360422575</v>
      </c>
      <c r="K63" s="44" t="n">
        <v>3.25346067723933</v>
      </c>
      <c r="N63" s="44"/>
    </row>
    <row r="64" customFormat="false" ht="15" hidden="false" customHeight="false" outlineLevel="0" collapsed="false">
      <c r="A64" s="2" t="n">
        <v>62</v>
      </c>
      <c r="B64" s="2" t="n">
        <v>2014</v>
      </c>
      <c r="C64" s="23" t="n">
        <v>245</v>
      </c>
      <c r="D64" s="23" t="n">
        <v>255</v>
      </c>
      <c r="E64" s="23" t="n">
        <v>351</v>
      </c>
      <c r="F64" s="24" t="n">
        <v>4</v>
      </c>
      <c r="G64" s="44" t="n">
        <v>-17.9643691674289</v>
      </c>
      <c r="H64" s="44" t="n">
        <v>23.2063155030191</v>
      </c>
      <c r="I64" s="44" t="n">
        <v>47.0303245160882</v>
      </c>
      <c r="J64" s="44" t="n">
        <v>14.422165179581</v>
      </c>
      <c r="K64" s="44" t="n">
        <v>3.26097530644525</v>
      </c>
      <c r="N64" s="44"/>
    </row>
    <row r="65" customFormat="false" ht="15" hidden="false" customHeight="false" outlineLevel="0" collapsed="false">
      <c r="A65" s="2" t="n">
        <v>63</v>
      </c>
      <c r="B65" s="2" t="n">
        <v>2014</v>
      </c>
      <c r="C65" s="23" t="n">
        <v>250</v>
      </c>
      <c r="D65" s="23" t="n">
        <v>300</v>
      </c>
      <c r="E65" s="23" t="n">
        <v>371</v>
      </c>
      <c r="F65" s="24" t="n">
        <v>5</v>
      </c>
      <c r="G65" s="44" t="n">
        <v>-18.4266749354211</v>
      </c>
      <c r="H65" s="44" t="n">
        <v>24.8295055759709</v>
      </c>
      <c r="I65" s="44" t="n">
        <v>48.3298690274317</v>
      </c>
      <c r="J65" s="44" t="n">
        <v>14.5971681880436</v>
      </c>
      <c r="K65" s="44" t="n">
        <v>3.31090718451941</v>
      </c>
      <c r="N65" s="44"/>
    </row>
    <row r="66" customFormat="false" ht="15" hidden="false" customHeight="false" outlineLevel="0" collapsed="false">
      <c r="A66" s="2" t="n">
        <v>64</v>
      </c>
      <c r="B66" s="2" t="n">
        <v>2014</v>
      </c>
      <c r="C66" s="23" t="n">
        <v>320</v>
      </c>
      <c r="D66" s="23" t="n">
        <v>390</v>
      </c>
      <c r="E66" s="23" t="n">
        <v>1042</v>
      </c>
      <c r="F66" s="24" t="n">
        <v>6</v>
      </c>
      <c r="G66" s="44" t="n">
        <v>-19.1842316098479</v>
      </c>
      <c r="H66" s="44" t="n">
        <v>25.1503993901036</v>
      </c>
      <c r="I66" s="44" t="n">
        <v>48.7467943621447</v>
      </c>
      <c r="J66" s="44" t="n">
        <v>14.7816587180007</v>
      </c>
      <c r="K66" s="44" t="n">
        <v>3.29778919214135</v>
      </c>
      <c r="N66" s="44"/>
    </row>
    <row r="67" customFormat="false" ht="15" hidden="false" customHeight="false" outlineLevel="0" collapsed="false">
      <c r="A67" s="2" t="n">
        <v>65</v>
      </c>
      <c r="B67" s="2" t="n">
        <v>2014</v>
      </c>
      <c r="C67" s="16" t="n">
        <v>325</v>
      </c>
      <c r="D67" s="16" t="n">
        <v>385</v>
      </c>
      <c r="E67" s="16" t="n">
        <v>1140</v>
      </c>
      <c r="F67" s="17" t="n">
        <v>7</v>
      </c>
      <c r="G67" s="45" t="n">
        <v>-19.2407354734856</v>
      </c>
      <c r="H67" s="45" t="n">
        <v>24.7231469796766</v>
      </c>
      <c r="I67" s="45" t="n">
        <v>48.0852583812602</v>
      </c>
      <c r="J67" s="45" t="n">
        <v>14.0306633909031</v>
      </c>
      <c r="K67" s="45" t="n">
        <v>3.42715501338565</v>
      </c>
      <c r="N67" s="45"/>
    </row>
    <row r="68" customFormat="false" ht="15" hidden="false" customHeight="false" outlineLevel="0" collapsed="false">
      <c r="A68" s="2" t="n">
        <v>66</v>
      </c>
      <c r="B68" s="2" t="n">
        <v>2014</v>
      </c>
      <c r="C68" s="23" t="n">
        <v>305</v>
      </c>
      <c r="D68" s="23" t="n">
        <v>360</v>
      </c>
      <c r="E68" s="23" t="n">
        <v>790</v>
      </c>
      <c r="F68" s="24" t="n">
        <v>7</v>
      </c>
      <c r="G68" s="44" t="n">
        <v>-19.4747814384724</v>
      </c>
      <c r="H68" s="44" t="n">
        <v>26.205636909383</v>
      </c>
      <c r="I68" s="44" t="n">
        <v>47.1257617134194</v>
      </c>
      <c r="J68" s="44" t="n">
        <v>14.0701618055873</v>
      </c>
      <c r="K68" s="44" t="n">
        <v>3.3493404244083</v>
      </c>
      <c r="N68" s="44"/>
    </row>
    <row r="69" customFormat="false" ht="15" hidden="false" customHeight="false" outlineLevel="0" collapsed="false">
      <c r="A69" s="2" t="n">
        <v>67</v>
      </c>
      <c r="B69" s="2" t="n">
        <v>2014</v>
      </c>
      <c r="C69" s="23" t="n">
        <v>320</v>
      </c>
      <c r="D69" s="23" t="n">
        <v>380</v>
      </c>
      <c r="E69" s="23" t="n">
        <v>948</v>
      </c>
      <c r="F69" s="24" t="n">
        <v>7</v>
      </c>
      <c r="G69" s="44" t="n">
        <v>-20.3745355756448</v>
      </c>
      <c r="H69" s="44" t="n">
        <v>25.1059436017257</v>
      </c>
      <c r="I69" s="44" t="n">
        <v>47.7017283454603</v>
      </c>
      <c r="J69" s="44" t="n">
        <v>13.3992152163982</v>
      </c>
      <c r="K69" s="44" t="n">
        <v>3.56003897057211</v>
      </c>
      <c r="N69" s="44"/>
    </row>
    <row r="70" customFormat="false" ht="15" hidden="false" customHeight="false" outlineLevel="0" collapsed="false">
      <c r="A70" s="2" t="n">
        <v>68</v>
      </c>
      <c r="B70" s="2" t="n">
        <v>2014</v>
      </c>
      <c r="C70" s="23" t="n">
        <v>320</v>
      </c>
      <c r="D70" s="23" t="n">
        <v>392</v>
      </c>
      <c r="E70" s="23" t="n">
        <v>1028.5</v>
      </c>
      <c r="F70" s="24" t="n">
        <v>7</v>
      </c>
      <c r="G70" s="44" t="n">
        <v>-19.2861791440827</v>
      </c>
      <c r="H70" s="44" t="n">
        <v>25.4088592672269</v>
      </c>
      <c r="I70" s="44" t="n">
        <v>49.440648141861</v>
      </c>
      <c r="J70" s="44" t="n">
        <v>14.1964954694878</v>
      </c>
      <c r="K70" s="44" t="n">
        <v>3.48259528192169</v>
      </c>
      <c r="N70" s="44"/>
    </row>
    <row r="71" customFormat="false" ht="15" hidden="false" customHeight="false" outlineLevel="0" collapsed="false">
      <c r="A71" s="2" t="n">
        <v>69</v>
      </c>
      <c r="B71" s="2" t="n">
        <v>2014</v>
      </c>
      <c r="C71" s="23" t="n">
        <v>325</v>
      </c>
      <c r="D71" s="23" t="n">
        <v>385</v>
      </c>
      <c r="E71" s="23" t="n">
        <v>1028</v>
      </c>
      <c r="F71" s="24" t="n">
        <v>7</v>
      </c>
      <c r="G71" s="44" t="n">
        <v>-18.4372138057052</v>
      </c>
      <c r="H71" s="44" t="n">
        <v>24.5456302647377</v>
      </c>
      <c r="I71" s="44" t="n">
        <v>47.028415347359</v>
      </c>
      <c r="J71" s="44" t="n">
        <v>13.9831369428765</v>
      </c>
      <c r="K71" s="44" t="n">
        <v>3.36322354128963</v>
      </c>
      <c r="N71" s="44"/>
    </row>
    <row r="72" customFormat="false" ht="15" hidden="false" customHeight="false" outlineLevel="0" collapsed="false">
      <c r="A72" s="2" t="n">
        <v>70</v>
      </c>
      <c r="B72" s="2" t="n">
        <v>2014</v>
      </c>
      <c r="C72" s="23" t="n">
        <v>330</v>
      </c>
      <c r="D72" s="23" t="n">
        <v>395</v>
      </c>
      <c r="E72" s="23" t="n">
        <v>1013</v>
      </c>
      <c r="F72" s="24" t="n">
        <v>7</v>
      </c>
      <c r="G72" s="44" t="n">
        <v>-19.4355459804682</v>
      </c>
      <c r="H72" s="44" t="n">
        <v>24.7645356409481</v>
      </c>
      <c r="I72" s="44" t="n">
        <v>47.6514309419041</v>
      </c>
      <c r="J72" s="44" t="n">
        <v>13.8120770502529</v>
      </c>
      <c r="K72" s="44" t="n">
        <v>3.44998299448608</v>
      </c>
      <c r="N72" s="44"/>
    </row>
    <row r="73" customFormat="false" ht="15" hidden="false" customHeight="false" outlineLevel="0" collapsed="false">
      <c r="A73" s="2" t="n">
        <v>71</v>
      </c>
      <c r="B73" s="2" t="n">
        <v>2014</v>
      </c>
      <c r="C73" s="23" t="n">
        <v>340</v>
      </c>
      <c r="D73" s="23" t="n">
        <v>400</v>
      </c>
      <c r="E73" s="23" t="n">
        <v>1056</v>
      </c>
      <c r="F73" s="24" t="n">
        <v>7</v>
      </c>
      <c r="G73" s="44" t="n">
        <v>-20.2341622659454</v>
      </c>
      <c r="H73" s="44" t="n">
        <v>24.693167539509</v>
      </c>
      <c r="I73" s="44" t="n">
        <v>47.5503807608524</v>
      </c>
      <c r="J73" s="44" t="n">
        <v>13.5976234919194</v>
      </c>
      <c r="K73" s="44" t="n">
        <v>3.49696259711191</v>
      </c>
      <c r="N73" s="44"/>
    </row>
    <row r="74" customFormat="false" ht="15" hidden="false" customHeight="false" outlineLevel="0" collapsed="false">
      <c r="A74" s="2" t="n">
        <v>72</v>
      </c>
      <c r="B74" s="2" t="n">
        <v>2014</v>
      </c>
      <c r="C74" s="16" t="n">
        <v>330</v>
      </c>
      <c r="D74" s="16" t="n">
        <v>400</v>
      </c>
      <c r="E74" s="16" t="n">
        <v>1200</v>
      </c>
      <c r="F74" s="17" t="n">
        <v>11</v>
      </c>
      <c r="G74" s="44" t="n">
        <v>-19.4727641612753</v>
      </c>
      <c r="H74" s="44" t="n">
        <v>24.3810428894485</v>
      </c>
      <c r="I74" s="44" t="n">
        <v>48.9059934641917</v>
      </c>
      <c r="J74" s="44" t="n">
        <v>14.8989424974802</v>
      </c>
      <c r="K74" s="44" t="n">
        <v>3.28251441150693</v>
      </c>
      <c r="N74" s="44"/>
    </row>
    <row r="75" customFormat="false" ht="15" hidden="false" customHeight="false" outlineLevel="0" collapsed="false">
      <c r="A75" s="2" t="n">
        <v>73</v>
      </c>
      <c r="B75" s="2" t="n">
        <v>2014</v>
      </c>
      <c r="C75" s="23" t="n">
        <v>350</v>
      </c>
      <c r="D75" s="23" t="n">
        <v>420</v>
      </c>
      <c r="E75" s="23" t="n">
        <v>1490</v>
      </c>
      <c r="F75" s="24" t="n">
        <v>10</v>
      </c>
      <c r="G75" s="44" t="n">
        <v>-18.524770268678</v>
      </c>
      <c r="H75" s="44" t="n">
        <v>24.0072358007529</v>
      </c>
      <c r="I75" s="44" t="n">
        <v>47.0282044048127</v>
      </c>
      <c r="J75" s="44" t="n">
        <v>14.2256731549189</v>
      </c>
      <c r="K75" s="44" t="n">
        <v>3.30586847403783</v>
      </c>
      <c r="N75" s="44"/>
    </row>
    <row r="76" customFormat="false" ht="15" hidden="false" customHeight="false" outlineLevel="0" collapsed="false">
      <c r="A76" s="2" t="n">
        <v>74</v>
      </c>
      <c r="B76" s="2" t="n">
        <v>2014</v>
      </c>
      <c r="C76" s="23" t="n">
        <v>350</v>
      </c>
      <c r="D76" s="23" t="n">
        <v>430</v>
      </c>
      <c r="E76" s="23" t="n">
        <v>1575</v>
      </c>
      <c r="F76" s="24" t="n">
        <v>10</v>
      </c>
      <c r="G76" s="44" t="n">
        <v>-18.3562418292424</v>
      </c>
      <c r="H76" s="44" t="n">
        <v>25.4378396292273</v>
      </c>
      <c r="I76" s="44" t="n">
        <v>47.6394442673698</v>
      </c>
      <c r="J76" s="44" t="n">
        <v>14.1186293357531</v>
      </c>
      <c r="K76" s="44" t="n">
        <v>3.37422586388968</v>
      </c>
      <c r="N76" s="44"/>
    </row>
    <row r="77" customFormat="false" ht="15" hidden="false" customHeight="false" outlineLevel="0" collapsed="false">
      <c r="A77" s="2" t="n">
        <v>75</v>
      </c>
      <c r="B77" s="2" t="n">
        <v>2014</v>
      </c>
      <c r="C77" s="23" t="n">
        <v>355</v>
      </c>
      <c r="D77" s="23" t="n">
        <v>430</v>
      </c>
      <c r="E77" s="23" t="n">
        <v>1248</v>
      </c>
      <c r="F77" s="24" t="n">
        <v>10</v>
      </c>
      <c r="G77" s="44" t="n">
        <v>-18.769153306519</v>
      </c>
      <c r="H77" s="44" t="n">
        <v>24.5148718483143</v>
      </c>
      <c r="I77" s="44" t="n">
        <v>48.2490123905624</v>
      </c>
      <c r="J77" s="44" t="n">
        <v>14.2738710398188</v>
      </c>
      <c r="K77" s="44" t="n">
        <v>3.3802331726247</v>
      </c>
      <c r="N77" s="44"/>
    </row>
    <row r="78" customFormat="false" ht="15" hidden="false" customHeight="false" outlineLevel="0" collapsed="false">
      <c r="A78" s="2" t="n">
        <v>76</v>
      </c>
      <c r="B78" s="2" t="n">
        <v>2014</v>
      </c>
      <c r="C78" s="23" t="n">
        <v>340</v>
      </c>
      <c r="D78" s="23" t="n">
        <v>420</v>
      </c>
      <c r="E78" s="23" t="n">
        <v>1257</v>
      </c>
      <c r="F78" s="24" t="n">
        <v>11</v>
      </c>
      <c r="G78" s="44" t="n">
        <v>-19.0369263657724</v>
      </c>
      <c r="H78" s="44" t="n">
        <v>25.5470540586478</v>
      </c>
      <c r="I78" s="44" t="n">
        <v>56.1488857097202</v>
      </c>
      <c r="J78" s="44" t="n">
        <v>17.0191510605796</v>
      </c>
      <c r="K78" s="44" t="n">
        <v>3.29915901855847</v>
      </c>
      <c r="N78" s="44"/>
    </row>
    <row r="79" customFormat="false" ht="15" hidden="false" customHeight="false" outlineLevel="0" collapsed="false">
      <c r="C79" s="23" t="s">
        <v>70</v>
      </c>
      <c r="D79" s="23" t="n">
        <f aca="false">AVERAGE(D3:D78)</f>
        <v>271.447368421053</v>
      </c>
      <c r="E79" s="23" t="n">
        <f aca="false">AVERAGE(E3:E78)</f>
        <v>476.315789473684</v>
      </c>
      <c r="F79" s="24"/>
      <c r="G79" s="44"/>
      <c r="H79" s="44"/>
      <c r="I79" s="44"/>
      <c r="J79" s="44"/>
      <c r="K79" s="44"/>
    </row>
    <row r="80" customFormat="false" ht="15" hidden="false" customHeight="false" outlineLevel="0" collapsed="false">
      <c r="C80" s="23" t="s">
        <v>61</v>
      </c>
      <c r="D80" s="23" t="n">
        <f aca="false">STDEVA(D3:D78)</f>
        <v>98.5577860596638</v>
      </c>
      <c r="E80" s="23" t="n">
        <f aca="false">STDEVA(E3:E78)</f>
        <v>467.85188426898</v>
      </c>
      <c r="F80" s="24"/>
      <c r="G80" s="44"/>
      <c r="H80" s="44"/>
      <c r="I80" s="44"/>
      <c r="J80" s="44"/>
      <c r="K80" s="44"/>
    </row>
    <row r="81" customFormat="false" ht="15" hidden="false" customHeight="false" outlineLevel="0" collapsed="false">
      <c r="C81" s="23"/>
      <c r="D81" s="23"/>
      <c r="E81" s="23"/>
      <c r="F81" s="24"/>
      <c r="G81" s="44"/>
      <c r="H81" s="44"/>
      <c r="I81" s="44"/>
      <c r="J81" s="44"/>
      <c r="K81" s="44"/>
    </row>
    <row r="82" customFormat="false" ht="15" hidden="false" customHeight="false" outlineLevel="0" collapsed="false">
      <c r="A82" s="2" t="s">
        <v>71</v>
      </c>
    </row>
    <row r="83" customFormat="false" ht="15" hidden="false" customHeight="false" outlineLevel="0" collapsed="false">
      <c r="A83" s="2" t="s">
        <v>63</v>
      </c>
      <c r="B83" s="2" t="s">
        <v>57</v>
      </c>
      <c r="C83" s="11" t="s">
        <v>64</v>
      </c>
      <c r="D83" s="11" t="s">
        <v>46</v>
      </c>
      <c r="E83" s="11" t="s">
        <v>47</v>
      </c>
      <c r="F83" s="12" t="s">
        <v>48</v>
      </c>
      <c r="G83" s="43" t="s">
        <v>65</v>
      </c>
      <c r="H83" s="43" t="s">
        <v>66</v>
      </c>
      <c r="I83" s="43" t="s">
        <v>67</v>
      </c>
      <c r="J83" s="43" t="s">
        <v>68</v>
      </c>
      <c r="K83" s="43" t="s">
        <v>69</v>
      </c>
      <c r="O83" s="47"/>
      <c r="P83" s="47"/>
    </row>
    <row r="84" customFormat="false" ht="15" hidden="false" customHeight="false" outlineLevel="0" collapsed="false">
      <c r="A84" s="2" t="n">
        <v>1</v>
      </c>
      <c r="B84" s="2" t="n">
        <v>2013</v>
      </c>
      <c r="C84" s="17" t="n">
        <v>100</v>
      </c>
      <c r="D84" s="17" t="n">
        <v>125</v>
      </c>
      <c r="E84" s="17" t="n">
        <v>22</v>
      </c>
      <c r="F84" s="17" t="n">
        <v>2</v>
      </c>
      <c r="G84" s="47" t="n">
        <v>-22.2322453118933</v>
      </c>
      <c r="H84" s="47" t="n">
        <v>15.2374642790226</v>
      </c>
      <c r="I84" s="47" t="n">
        <v>46.9741650001818</v>
      </c>
      <c r="J84" s="47" t="n">
        <v>14.2995474871915</v>
      </c>
      <c r="K84" s="47" t="n">
        <v>3.28501059507358</v>
      </c>
      <c r="O84" s="47"/>
      <c r="P84" s="47"/>
    </row>
    <row r="85" customFormat="false" ht="15" hidden="false" customHeight="false" outlineLevel="0" collapsed="false">
      <c r="A85" s="2" t="n">
        <v>2</v>
      </c>
      <c r="B85" s="2" t="n">
        <v>2013</v>
      </c>
      <c r="C85" s="17" t="n">
        <v>110</v>
      </c>
      <c r="D85" s="17" t="n">
        <v>135</v>
      </c>
      <c r="E85" s="17" t="n">
        <v>34</v>
      </c>
      <c r="F85" s="17" t="n">
        <v>2</v>
      </c>
      <c r="G85" s="47" t="n">
        <v>-23.939993956384</v>
      </c>
      <c r="H85" s="47" t="n">
        <v>15.727868740307</v>
      </c>
      <c r="I85" s="47" t="n">
        <v>51.909758748133</v>
      </c>
      <c r="J85" s="47" t="n">
        <v>15.888917626584</v>
      </c>
      <c r="K85" s="47" t="n">
        <v>3.26704184439109</v>
      </c>
      <c r="O85" s="44"/>
      <c r="P85" s="44"/>
    </row>
    <row r="86" customFormat="false" ht="15" hidden="false" customHeight="false" outlineLevel="0" collapsed="false">
      <c r="A86" s="2" t="n">
        <v>3</v>
      </c>
      <c r="B86" s="2" t="n">
        <v>2013</v>
      </c>
      <c r="C86" s="17" t="n">
        <v>115</v>
      </c>
      <c r="D86" s="17" t="n">
        <v>140</v>
      </c>
      <c r="E86" s="17" t="n">
        <v>32</v>
      </c>
      <c r="F86" s="17" t="n">
        <v>2</v>
      </c>
      <c r="G86" s="47" t="n">
        <v>-23.0273032845193</v>
      </c>
      <c r="H86" s="47" t="n">
        <v>14.3573328039091</v>
      </c>
      <c r="I86" s="47" t="n">
        <v>47.4865913937829</v>
      </c>
      <c r="J86" s="47" t="n">
        <v>14.7096607148693</v>
      </c>
      <c r="K86" s="47" t="n">
        <v>3.22825878273187</v>
      </c>
      <c r="O86" s="47"/>
      <c r="P86" s="47"/>
    </row>
    <row r="87" customFormat="false" ht="15" hidden="false" customHeight="false" outlineLevel="0" collapsed="false">
      <c r="A87" s="2" t="n">
        <v>4</v>
      </c>
      <c r="B87" s="2" t="n">
        <v>2013</v>
      </c>
      <c r="C87" s="17" t="n">
        <v>115</v>
      </c>
      <c r="D87" s="17" t="n">
        <v>135</v>
      </c>
      <c r="E87" s="17" t="n">
        <v>30</v>
      </c>
      <c r="F87" s="17" t="n">
        <v>2</v>
      </c>
      <c r="G87" s="47" t="n">
        <v>-22.9060274228431</v>
      </c>
      <c r="H87" s="47" t="n">
        <v>15.144758717122</v>
      </c>
      <c r="I87" s="47" t="n">
        <v>47.9186123432315</v>
      </c>
      <c r="J87" s="47" t="n">
        <v>14.6219803022839</v>
      </c>
      <c r="K87" s="47" t="n">
        <v>3.27716296647909</v>
      </c>
      <c r="O87" s="47"/>
      <c r="P87" s="47"/>
    </row>
    <row r="88" customFormat="false" ht="15" hidden="false" customHeight="false" outlineLevel="0" collapsed="false">
      <c r="A88" s="2" t="n">
        <v>5</v>
      </c>
      <c r="B88" s="2" t="n">
        <v>2013</v>
      </c>
      <c r="C88" s="26" t="n">
        <v>120</v>
      </c>
      <c r="D88" s="26" t="n">
        <v>150</v>
      </c>
      <c r="E88" s="26" t="n">
        <v>35</v>
      </c>
      <c r="F88" s="26" t="n">
        <v>2</v>
      </c>
      <c r="G88" s="44" t="n">
        <v>-22.8429730528025</v>
      </c>
      <c r="H88" s="44" t="n">
        <v>14.2230725508724</v>
      </c>
      <c r="I88" s="44" t="n">
        <v>46.991250324966</v>
      </c>
      <c r="J88" s="44" t="n">
        <v>14.2941362190181</v>
      </c>
      <c r="K88" s="44" t="n">
        <v>3.28744945514406</v>
      </c>
      <c r="O88" s="47"/>
      <c r="P88" s="47"/>
    </row>
    <row r="89" customFormat="false" ht="15" hidden="false" customHeight="false" outlineLevel="0" collapsed="false">
      <c r="A89" s="2" t="n">
        <v>6</v>
      </c>
      <c r="B89" s="2" t="n">
        <v>2013</v>
      </c>
      <c r="C89" s="17" t="n">
        <v>125</v>
      </c>
      <c r="D89" s="17" t="n">
        <v>150</v>
      </c>
      <c r="E89" s="17" t="n">
        <v>42</v>
      </c>
      <c r="F89" s="17" t="n">
        <v>2</v>
      </c>
      <c r="G89" s="47" t="n">
        <v>-23.9049716242577</v>
      </c>
      <c r="H89" s="47" t="n">
        <v>13.6818553562733</v>
      </c>
      <c r="I89" s="47" t="n">
        <v>47.7848693351975</v>
      </c>
      <c r="J89" s="47" t="n">
        <v>14.6827652390732</v>
      </c>
      <c r="K89" s="47" t="n">
        <v>3.25448705043886</v>
      </c>
      <c r="O89" s="47"/>
      <c r="P89" s="47"/>
    </row>
    <row r="90" customFormat="false" ht="15" hidden="false" customHeight="false" outlineLevel="0" collapsed="false">
      <c r="A90" s="2" t="n">
        <v>7</v>
      </c>
      <c r="B90" s="2" t="n">
        <v>2013</v>
      </c>
      <c r="C90" s="17" t="n">
        <v>135</v>
      </c>
      <c r="D90" s="17" t="n">
        <v>160</v>
      </c>
      <c r="E90" s="17" t="n">
        <v>48</v>
      </c>
      <c r="F90" s="17" t="n">
        <v>2</v>
      </c>
      <c r="G90" s="47" t="n">
        <v>-23.3853361128599</v>
      </c>
      <c r="H90" s="47" t="n">
        <v>15.3214640776641</v>
      </c>
      <c r="I90" s="47" t="n">
        <v>46.9741985424216</v>
      </c>
      <c r="J90" s="47" t="n">
        <v>14.3669302309118</v>
      </c>
      <c r="K90" s="47" t="n">
        <v>3.26960580913465</v>
      </c>
      <c r="O90" s="47"/>
      <c r="P90" s="47"/>
    </row>
    <row r="91" customFormat="false" ht="15" hidden="false" customHeight="false" outlineLevel="0" collapsed="false">
      <c r="A91" s="2" t="n">
        <v>8</v>
      </c>
      <c r="B91" s="2" t="n">
        <v>2013</v>
      </c>
      <c r="C91" s="26" t="n">
        <v>140</v>
      </c>
      <c r="D91" s="26" t="n">
        <v>170</v>
      </c>
      <c r="E91" s="26" t="n">
        <v>57.5</v>
      </c>
      <c r="F91" s="28" t="n">
        <v>2</v>
      </c>
      <c r="G91" s="44" t="n">
        <v>-21.8577857100088</v>
      </c>
      <c r="H91" s="44" t="n">
        <v>14.2813864722011</v>
      </c>
      <c r="I91" s="44" t="n">
        <v>47.5531912368949</v>
      </c>
      <c r="J91" s="44" t="n">
        <v>14.4423457116326</v>
      </c>
      <c r="K91" s="44" t="n">
        <v>3.2926224164952</v>
      </c>
      <c r="O91" s="47"/>
      <c r="P91" s="47"/>
    </row>
    <row r="92" customFormat="false" ht="15" hidden="false" customHeight="false" outlineLevel="0" collapsed="false">
      <c r="A92" s="2" t="n">
        <v>9</v>
      </c>
      <c r="B92" s="2" t="n">
        <v>2013</v>
      </c>
      <c r="C92" s="17" t="n">
        <v>165</v>
      </c>
      <c r="D92" s="17" t="n">
        <v>210</v>
      </c>
      <c r="E92" s="17" t="n">
        <v>113</v>
      </c>
      <c r="F92" s="17" t="n">
        <v>2</v>
      </c>
      <c r="G92" s="47" t="n">
        <v>-25.4096332751702</v>
      </c>
      <c r="H92" s="47" t="n">
        <v>13.9605226255973</v>
      </c>
      <c r="I92" s="47" t="n">
        <v>47.9192837663476</v>
      </c>
      <c r="J92" s="47" t="n">
        <v>14.7476324488402</v>
      </c>
      <c r="K92" s="47" t="n">
        <v>3.24928655040599</v>
      </c>
      <c r="O92" s="47"/>
      <c r="P92" s="47"/>
    </row>
    <row r="93" customFormat="false" ht="15" hidden="false" customHeight="false" outlineLevel="0" collapsed="false">
      <c r="A93" s="2" t="n">
        <v>10</v>
      </c>
      <c r="B93" s="2" t="n">
        <v>2013</v>
      </c>
      <c r="C93" s="17" t="n">
        <v>165</v>
      </c>
      <c r="D93" s="17" t="n">
        <v>200</v>
      </c>
      <c r="E93" s="17" t="n">
        <v>141</v>
      </c>
      <c r="F93" s="17" t="n">
        <v>2</v>
      </c>
      <c r="G93" s="47" t="n">
        <v>-25.4374809488853</v>
      </c>
      <c r="H93" s="47" t="n">
        <v>14.3845542502157</v>
      </c>
      <c r="I93" s="47" t="n">
        <v>49.9187094164818</v>
      </c>
      <c r="J93" s="47" t="n">
        <v>15.3321406934488</v>
      </c>
      <c r="K93" s="47" t="n">
        <v>3.25582124600586</v>
      </c>
      <c r="O93" s="47"/>
      <c r="P93" s="47"/>
    </row>
    <row r="94" customFormat="false" ht="15" hidden="false" customHeight="false" outlineLevel="0" collapsed="false">
      <c r="A94" s="2" t="n">
        <v>11</v>
      </c>
      <c r="B94" s="2" t="n">
        <v>2013</v>
      </c>
      <c r="C94" s="17" t="n">
        <v>170</v>
      </c>
      <c r="D94" s="17" t="n">
        <v>210</v>
      </c>
      <c r="E94" s="17" t="n">
        <v>132</v>
      </c>
      <c r="F94" s="17" t="n">
        <v>3</v>
      </c>
      <c r="G94" s="47" t="n">
        <v>-24.9826412634317</v>
      </c>
      <c r="H94" s="47" t="n">
        <v>13.8958149088019</v>
      </c>
      <c r="I94" s="47" t="n">
        <v>47.1892370162882</v>
      </c>
      <c r="J94" s="47" t="n">
        <v>14.5020072276856</v>
      </c>
      <c r="K94" s="47" t="n">
        <v>3.253979692287</v>
      </c>
      <c r="O94" s="47"/>
      <c r="P94" s="47"/>
    </row>
    <row r="95" customFormat="false" ht="15" hidden="false" customHeight="false" outlineLevel="0" collapsed="false">
      <c r="A95" s="2" t="n">
        <v>12</v>
      </c>
      <c r="B95" s="2" t="n">
        <v>2013</v>
      </c>
      <c r="C95" s="17" t="n">
        <v>170</v>
      </c>
      <c r="D95" s="17" t="n">
        <v>210</v>
      </c>
      <c r="E95" s="17" t="n">
        <v>115.5</v>
      </c>
      <c r="F95" s="17" t="n">
        <v>3</v>
      </c>
      <c r="G95" s="47" t="n">
        <v>-25.0976275571544</v>
      </c>
      <c r="H95" s="47" t="n">
        <v>14.198145610713</v>
      </c>
      <c r="I95" s="47" t="n">
        <v>48.0735684653287</v>
      </c>
      <c r="J95" s="47" t="n">
        <v>14.6517526820073</v>
      </c>
      <c r="K95" s="47" t="n">
        <v>3.28107971166918</v>
      </c>
      <c r="O95" s="47"/>
      <c r="P95" s="47"/>
    </row>
    <row r="96" customFormat="false" ht="15" hidden="false" customHeight="false" outlineLevel="0" collapsed="false">
      <c r="A96" s="2" t="n">
        <v>13</v>
      </c>
      <c r="B96" s="2" t="n">
        <v>2013</v>
      </c>
      <c r="C96" s="17" t="n">
        <v>170</v>
      </c>
      <c r="D96" s="17" t="n">
        <v>210</v>
      </c>
      <c r="E96" s="17" t="n">
        <v>122</v>
      </c>
      <c r="F96" s="17" t="n">
        <v>3</v>
      </c>
      <c r="G96" s="47" t="n">
        <v>-24.5316922171076</v>
      </c>
      <c r="H96" s="47" t="n">
        <v>13.8282753984209</v>
      </c>
      <c r="I96" s="47" t="n">
        <v>47.6071402914527</v>
      </c>
      <c r="J96" s="47" t="n">
        <v>14.6461558512799</v>
      </c>
      <c r="K96" s="47" t="n">
        <v>3.25048707489292</v>
      </c>
      <c r="O96" s="47"/>
      <c r="P96" s="47"/>
    </row>
    <row r="97" customFormat="false" ht="15" hidden="false" customHeight="false" outlineLevel="0" collapsed="false">
      <c r="A97" s="2" t="n">
        <v>14</v>
      </c>
      <c r="B97" s="2" t="n">
        <v>2013</v>
      </c>
      <c r="C97" s="26" t="n">
        <v>195</v>
      </c>
      <c r="D97" s="26" t="n">
        <v>242</v>
      </c>
      <c r="E97" s="26" t="n">
        <v>168</v>
      </c>
      <c r="F97" s="30" t="n">
        <v>4</v>
      </c>
      <c r="G97" s="44" t="n">
        <v>-23.677877057383</v>
      </c>
      <c r="H97" s="44" t="n">
        <v>12.2964294948624</v>
      </c>
      <c r="I97" s="44" t="n">
        <v>49.351930618427</v>
      </c>
      <c r="J97" s="44" t="n">
        <v>14.8009599099626</v>
      </c>
      <c r="K97" s="44" t="n">
        <v>3.33437364323973</v>
      </c>
      <c r="O97" s="47"/>
      <c r="P97" s="47"/>
    </row>
    <row r="98" customFormat="false" ht="15" hidden="false" customHeight="false" outlineLevel="0" collapsed="false">
      <c r="A98" s="2" t="n">
        <v>15</v>
      </c>
      <c r="B98" s="2" t="n">
        <v>2013</v>
      </c>
      <c r="C98" s="17" t="n">
        <v>170</v>
      </c>
      <c r="D98" s="17" t="n">
        <v>210</v>
      </c>
      <c r="E98" s="17" t="n">
        <v>110.5</v>
      </c>
      <c r="F98" s="17" t="n">
        <v>3</v>
      </c>
      <c r="G98" s="47" t="n">
        <v>-25.341166986841</v>
      </c>
      <c r="H98" s="47" t="n">
        <v>13.8231646148827</v>
      </c>
      <c r="I98" s="47" t="n">
        <v>47.5024540292348</v>
      </c>
      <c r="J98" s="47" t="n">
        <v>14.5155084251437</v>
      </c>
      <c r="K98" s="47" t="n">
        <v>3.27253118788118</v>
      </c>
      <c r="O98" s="44"/>
      <c r="P98" s="44"/>
    </row>
    <row r="99" customFormat="false" ht="15" hidden="false" customHeight="false" outlineLevel="0" collapsed="false">
      <c r="A99" s="2" t="n">
        <v>16</v>
      </c>
      <c r="B99" s="2" t="n">
        <v>2013</v>
      </c>
      <c r="C99" s="17" t="n">
        <v>170</v>
      </c>
      <c r="D99" s="17" t="n">
        <v>205</v>
      </c>
      <c r="E99" s="17" t="n">
        <v>114</v>
      </c>
      <c r="F99" s="17" t="n">
        <v>2</v>
      </c>
      <c r="G99" s="47" t="n">
        <v>-24.6968188810961</v>
      </c>
      <c r="H99" s="47" t="n">
        <v>14.707861717958</v>
      </c>
      <c r="I99" s="47" t="n">
        <v>48.0433395185784</v>
      </c>
      <c r="J99" s="47" t="n">
        <v>14.716760127596</v>
      </c>
      <c r="K99" s="47" t="n">
        <v>3.26453234965015</v>
      </c>
      <c r="O99" s="47"/>
      <c r="P99" s="47"/>
    </row>
    <row r="100" customFormat="false" ht="15" hidden="false" customHeight="false" outlineLevel="0" collapsed="false">
      <c r="A100" s="2" t="n">
        <v>17</v>
      </c>
      <c r="B100" s="2" t="n">
        <v>2013</v>
      </c>
      <c r="C100" s="17" t="n">
        <v>170</v>
      </c>
      <c r="D100" s="17" t="n">
        <v>205</v>
      </c>
      <c r="E100" s="17" t="n">
        <v>116</v>
      </c>
      <c r="F100" s="17" t="n">
        <v>3</v>
      </c>
      <c r="G100" s="47" t="n">
        <v>-25.0748754771024</v>
      </c>
      <c r="H100" s="47" t="n">
        <v>14.8463577115327</v>
      </c>
      <c r="I100" s="47" t="n">
        <v>46.7144583083005</v>
      </c>
      <c r="J100" s="47" t="n">
        <v>14.5336648199952</v>
      </c>
      <c r="K100" s="47" t="n">
        <v>3.21422427769433</v>
      </c>
      <c r="O100" s="47"/>
      <c r="P100" s="47"/>
    </row>
    <row r="101" customFormat="false" ht="15" hidden="false" customHeight="false" outlineLevel="0" collapsed="false">
      <c r="A101" s="2" t="n">
        <v>18</v>
      </c>
      <c r="B101" s="2" t="n">
        <v>2013</v>
      </c>
      <c r="C101" s="17" t="n">
        <v>175</v>
      </c>
      <c r="D101" s="17" t="n">
        <v>210</v>
      </c>
      <c r="E101" s="17" t="n">
        <v>116</v>
      </c>
      <c r="F101" s="17" t="n">
        <v>3</v>
      </c>
      <c r="G101" s="47" t="n">
        <v>-25.0448548612814</v>
      </c>
      <c r="H101" s="47" t="n">
        <v>14.4269298628837</v>
      </c>
      <c r="I101" s="47" t="n">
        <v>47.9002569627295</v>
      </c>
      <c r="J101" s="47" t="n">
        <v>14.5443263903978</v>
      </c>
      <c r="K101" s="47" t="n">
        <v>3.29339810431878</v>
      </c>
      <c r="O101" s="47"/>
      <c r="P101" s="47"/>
    </row>
    <row r="102" customFormat="false" ht="15" hidden="false" customHeight="false" outlineLevel="0" collapsed="false">
      <c r="A102" s="2" t="n">
        <v>19</v>
      </c>
      <c r="B102" s="2" t="n">
        <v>2013</v>
      </c>
      <c r="C102" s="17" t="n">
        <v>175</v>
      </c>
      <c r="D102" s="17" t="n">
        <v>205</v>
      </c>
      <c r="E102" s="17" t="n">
        <v>108</v>
      </c>
      <c r="F102" s="17" t="n">
        <v>3</v>
      </c>
      <c r="G102" s="47" t="n">
        <v>-22.8208736361436</v>
      </c>
      <c r="H102" s="47" t="n">
        <v>16.8873739575139</v>
      </c>
      <c r="I102" s="47" t="n">
        <v>47.6349675582188</v>
      </c>
      <c r="J102" s="47" t="n">
        <v>14.4451921865425</v>
      </c>
      <c r="K102" s="47" t="n">
        <v>3.29763473847006</v>
      </c>
      <c r="O102" s="47"/>
      <c r="P102" s="47"/>
    </row>
    <row r="103" customFormat="false" ht="15" hidden="false" customHeight="false" outlineLevel="0" collapsed="false">
      <c r="A103" s="2" t="n">
        <v>20</v>
      </c>
      <c r="B103" s="2" t="n">
        <v>2013</v>
      </c>
      <c r="C103" s="17" t="n">
        <v>175</v>
      </c>
      <c r="D103" s="17" t="n">
        <v>210</v>
      </c>
      <c r="E103" s="17" t="n">
        <v>116</v>
      </c>
      <c r="F103" s="33" t="n">
        <v>4</v>
      </c>
      <c r="G103" s="47" t="n">
        <v>-25.1801823082127</v>
      </c>
      <c r="H103" s="47" t="n">
        <v>15.2431927175946</v>
      </c>
      <c r="I103" s="47" t="n">
        <v>48.1020411912728</v>
      </c>
      <c r="J103" s="47" t="n">
        <v>14.7243657349438</v>
      </c>
      <c r="K103" s="47" t="n">
        <v>3.26683281692177</v>
      </c>
      <c r="O103" s="47"/>
      <c r="P103" s="47"/>
    </row>
    <row r="104" customFormat="false" ht="15" hidden="false" customHeight="false" outlineLevel="0" collapsed="false">
      <c r="A104" s="2" t="n">
        <v>21</v>
      </c>
      <c r="B104" s="2" t="n">
        <v>2013</v>
      </c>
      <c r="C104" s="17" t="n">
        <v>180</v>
      </c>
      <c r="D104" s="17" t="n">
        <v>220</v>
      </c>
      <c r="E104" s="17" t="n">
        <v>139</v>
      </c>
      <c r="F104" s="17" t="n">
        <v>4</v>
      </c>
      <c r="G104" s="47" t="n">
        <v>-25.1877643682593</v>
      </c>
      <c r="H104" s="47" t="n">
        <v>14.0361885682012</v>
      </c>
      <c r="I104" s="47" t="n">
        <v>48.1079913508374</v>
      </c>
      <c r="J104" s="47" t="n">
        <v>14.8357526843499</v>
      </c>
      <c r="K104" s="47" t="n">
        <v>3.24270647903061</v>
      </c>
      <c r="O104" s="47"/>
      <c r="P104" s="47"/>
    </row>
    <row r="105" customFormat="false" ht="15" hidden="false" customHeight="false" outlineLevel="0" collapsed="false">
      <c r="A105" s="2" t="n">
        <v>22</v>
      </c>
      <c r="B105" s="2" t="n">
        <v>2013</v>
      </c>
      <c r="C105" s="17" t="n">
        <v>180</v>
      </c>
      <c r="D105" s="17" t="n">
        <v>220</v>
      </c>
      <c r="E105" s="17" t="n">
        <v>127.5</v>
      </c>
      <c r="F105" s="17" t="n">
        <v>3</v>
      </c>
      <c r="G105" s="47" t="n">
        <v>-24.8817270137168</v>
      </c>
      <c r="H105" s="47" t="n">
        <v>12.5140813016435</v>
      </c>
      <c r="I105" s="47" t="n">
        <v>47.9722655729039</v>
      </c>
      <c r="J105" s="47" t="n">
        <v>15.0329424696906</v>
      </c>
      <c r="K105" s="47" t="n">
        <v>3.19114276327642</v>
      </c>
      <c r="O105" s="47"/>
      <c r="P105" s="47"/>
    </row>
    <row r="106" customFormat="false" ht="15" hidden="false" customHeight="false" outlineLevel="0" collapsed="false">
      <c r="A106" s="2" t="n">
        <v>23</v>
      </c>
      <c r="B106" s="2" t="n">
        <v>2013</v>
      </c>
      <c r="C106" s="17" t="n">
        <v>180</v>
      </c>
      <c r="D106" s="17" t="n">
        <v>225</v>
      </c>
      <c r="E106" s="17" t="n">
        <v>134</v>
      </c>
      <c r="F106" s="17" t="n">
        <v>4</v>
      </c>
      <c r="G106" s="47" t="n">
        <v>-25.1611290143444</v>
      </c>
      <c r="H106" s="47" t="n">
        <v>14.1668825999252</v>
      </c>
      <c r="I106" s="47" t="n">
        <v>47.4389672325196</v>
      </c>
      <c r="J106" s="47" t="n">
        <v>14.6648294336504</v>
      </c>
      <c r="K106" s="47" t="n">
        <v>3.23488025872735</v>
      </c>
      <c r="O106" s="47"/>
      <c r="P106" s="47"/>
    </row>
    <row r="107" customFormat="false" ht="15" hidden="false" customHeight="false" outlineLevel="0" collapsed="false">
      <c r="A107" s="2" t="n">
        <v>24</v>
      </c>
      <c r="B107" s="2" t="n">
        <v>2013</v>
      </c>
      <c r="C107" s="17" t="n">
        <v>180</v>
      </c>
      <c r="D107" s="17" t="n">
        <v>220</v>
      </c>
      <c r="E107" s="17" t="n">
        <v>120</v>
      </c>
      <c r="F107" s="17" t="n">
        <v>4</v>
      </c>
      <c r="G107" s="47" t="n">
        <v>-25.159888102199</v>
      </c>
      <c r="H107" s="47" t="n">
        <v>14.4426462410664</v>
      </c>
      <c r="I107" s="47" t="n">
        <v>47.5355610444479</v>
      </c>
      <c r="J107" s="47" t="n">
        <v>14.6234810303703</v>
      </c>
      <c r="K107" s="47" t="n">
        <v>3.25063238675697</v>
      </c>
      <c r="O107" s="44"/>
      <c r="P107" s="44"/>
    </row>
    <row r="108" customFormat="false" ht="15" hidden="false" customHeight="false" outlineLevel="0" collapsed="false">
      <c r="A108" s="2" t="n">
        <v>25</v>
      </c>
      <c r="B108" s="2" t="n">
        <v>2013</v>
      </c>
      <c r="C108" s="26" t="n">
        <v>170</v>
      </c>
      <c r="D108" s="26" t="n">
        <v>215</v>
      </c>
      <c r="E108" s="26" t="n">
        <v>108</v>
      </c>
      <c r="F108" s="30" t="n">
        <v>3</v>
      </c>
      <c r="G108" s="44" t="n">
        <v>-23.0225208174116</v>
      </c>
      <c r="H108" s="44" t="n">
        <v>13.0667490911935</v>
      </c>
      <c r="I108" s="44" t="n">
        <v>48.2364932635886</v>
      </c>
      <c r="J108" s="44" t="n">
        <v>14.8694963226317</v>
      </c>
      <c r="K108" s="44" t="n">
        <v>3.24398972345632</v>
      </c>
      <c r="O108" s="44"/>
      <c r="P108" s="44"/>
    </row>
    <row r="109" customFormat="false" ht="15" hidden="false" customHeight="false" outlineLevel="0" collapsed="false">
      <c r="A109" s="2" t="n">
        <v>26</v>
      </c>
      <c r="B109" s="2" t="n">
        <v>2013</v>
      </c>
      <c r="C109" s="28" t="n">
        <v>180</v>
      </c>
      <c r="D109" s="28" t="n">
        <v>217</v>
      </c>
      <c r="E109" s="28" t="n">
        <v>121</v>
      </c>
      <c r="F109" s="30" t="n">
        <v>3</v>
      </c>
      <c r="G109" s="44" t="n">
        <v>-22.4521561282452</v>
      </c>
      <c r="H109" s="44" t="n">
        <v>12.1758158361429</v>
      </c>
      <c r="I109" s="44" t="n">
        <v>48.3277523412883</v>
      </c>
      <c r="J109" s="44" t="n">
        <v>14.8952959821051</v>
      </c>
      <c r="K109" s="44" t="n">
        <v>3.24449761853327</v>
      </c>
      <c r="O109" s="44"/>
      <c r="P109" s="44"/>
    </row>
    <row r="110" customFormat="false" ht="15" hidden="false" customHeight="false" outlineLevel="0" collapsed="false">
      <c r="A110" s="2" t="n">
        <v>27</v>
      </c>
      <c r="B110" s="2" t="n">
        <v>2013</v>
      </c>
      <c r="C110" s="17" t="n">
        <v>185</v>
      </c>
      <c r="D110" s="17" t="n">
        <v>225</v>
      </c>
      <c r="E110" s="17" t="n">
        <v>154</v>
      </c>
      <c r="F110" s="17" t="n">
        <v>3</v>
      </c>
      <c r="G110" s="47" t="n">
        <v>-24.7785236365677</v>
      </c>
      <c r="H110" s="47" t="n">
        <v>15.7435120473907</v>
      </c>
      <c r="I110" s="47" t="n">
        <v>51.3554186440859</v>
      </c>
      <c r="J110" s="47" t="n">
        <v>15.8253920166072</v>
      </c>
      <c r="K110" s="47" t="n">
        <v>3.24512774092379</v>
      </c>
      <c r="O110" s="44"/>
      <c r="P110" s="44"/>
    </row>
    <row r="111" customFormat="false" ht="15" hidden="false" customHeight="false" outlineLevel="0" collapsed="false">
      <c r="A111" s="2" t="n">
        <v>28</v>
      </c>
      <c r="B111" s="2" t="n">
        <v>2013</v>
      </c>
      <c r="C111" s="17" t="n">
        <v>195</v>
      </c>
      <c r="D111" s="17" t="n">
        <v>245</v>
      </c>
      <c r="E111" s="17" t="n">
        <v>170</v>
      </c>
      <c r="F111" s="17" t="n">
        <v>4</v>
      </c>
      <c r="G111" s="47" t="n">
        <v>-24.7488515677778</v>
      </c>
      <c r="H111" s="47" t="n">
        <v>13.7891887456331</v>
      </c>
      <c r="I111" s="47" t="n">
        <v>47.483396170991</v>
      </c>
      <c r="J111" s="47" t="n">
        <v>14.5437149374336</v>
      </c>
      <c r="K111" s="47" t="n">
        <v>3.26487395931937</v>
      </c>
      <c r="O111" s="47"/>
      <c r="P111" s="47"/>
    </row>
    <row r="112" customFormat="false" ht="15" hidden="false" customHeight="false" outlineLevel="0" collapsed="false">
      <c r="A112" s="2" t="n">
        <v>29</v>
      </c>
      <c r="B112" s="2" t="n">
        <v>2013</v>
      </c>
      <c r="C112" s="17" t="n">
        <v>200</v>
      </c>
      <c r="D112" s="17" t="n">
        <v>240</v>
      </c>
      <c r="E112" s="17" t="n">
        <v>186</v>
      </c>
      <c r="F112" s="17" t="n">
        <v>4</v>
      </c>
      <c r="G112" s="47" t="n">
        <v>-23.8213072350227</v>
      </c>
      <c r="H112" s="47" t="n">
        <v>14.5797960800356</v>
      </c>
      <c r="I112" s="47" t="n">
        <v>47.2859788566565</v>
      </c>
      <c r="J112" s="47" t="n">
        <v>14.5893586638684</v>
      </c>
      <c r="K112" s="47" t="n">
        <v>3.24112799925631</v>
      </c>
      <c r="O112" s="47"/>
      <c r="P112" s="47"/>
    </row>
    <row r="113" customFormat="false" ht="15" hidden="false" customHeight="false" outlineLevel="0" collapsed="false">
      <c r="A113" s="2" t="n">
        <v>30</v>
      </c>
      <c r="B113" s="2" t="n">
        <v>2013</v>
      </c>
      <c r="C113" s="17" t="n">
        <v>200</v>
      </c>
      <c r="D113" s="17" t="n">
        <v>235</v>
      </c>
      <c r="E113" s="17" t="n">
        <v>174</v>
      </c>
      <c r="F113" s="17" t="n">
        <v>3</v>
      </c>
      <c r="G113" s="47" t="n">
        <v>-24.487841911696</v>
      </c>
      <c r="H113" s="47" t="n">
        <v>13.8271631319303</v>
      </c>
      <c r="I113" s="47" t="n">
        <v>51.7744817613197</v>
      </c>
      <c r="J113" s="47" t="n">
        <v>15.8573277234928</v>
      </c>
      <c r="K113" s="47" t="n">
        <v>3.26501934399801</v>
      </c>
      <c r="O113" s="47"/>
      <c r="P113" s="47"/>
    </row>
    <row r="114" customFormat="false" ht="15" hidden="false" customHeight="false" outlineLevel="0" collapsed="false">
      <c r="A114" s="2" t="n">
        <v>31</v>
      </c>
      <c r="B114" s="2" t="n">
        <v>2013</v>
      </c>
      <c r="C114" s="17" t="n">
        <v>225</v>
      </c>
      <c r="D114" s="17" t="n">
        <v>280</v>
      </c>
      <c r="E114" s="17" t="n">
        <v>283</v>
      </c>
      <c r="F114" s="17" t="n">
        <v>5</v>
      </c>
      <c r="G114" s="47" t="n">
        <v>-24.8160384243484</v>
      </c>
      <c r="H114" s="47" t="n">
        <v>13.23735757132</v>
      </c>
      <c r="I114" s="47" t="n">
        <v>47.1730905685178</v>
      </c>
      <c r="J114" s="47" t="n">
        <v>14.6547203135643</v>
      </c>
      <c r="K114" s="47" t="n">
        <v>3.21896901197458</v>
      </c>
      <c r="L114" s="46"/>
      <c r="M114" s="46"/>
      <c r="O114" s="44"/>
      <c r="P114" s="44"/>
    </row>
    <row r="115" customFormat="false" ht="15" hidden="false" customHeight="false" outlineLevel="0" collapsed="false">
      <c r="A115" s="2" t="n">
        <v>32</v>
      </c>
      <c r="B115" s="2" t="n">
        <v>2014</v>
      </c>
      <c r="C115" s="26" t="n">
        <v>51</v>
      </c>
      <c r="D115" s="26" t="n">
        <v>63</v>
      </c>
      <c r="E115" s="26" t="n">
        <v>2</v>
      </c>
      <c r="F115" s="28" t="n">
        <v>0</v>
      </c>
      <c r="G115" s="44" t="n">
        <v>-22.7089533664288</v>
      </c>
      <c r="H115" s="44" t="n">
        <v>14.3910668637779</v>
      </c>
      <c r="I115" s="44" t="n">
        <v>47.6751019588147</v>
      </c>
      <c r="J115" s="44" t="n">
        <v>13.9931967213574</v>
      </c>
      <c r="K115" s="44" t="n">
        <v>3.40702006183116</v>
      </c>
      <c r="L115" s="46"/>
      <c r="M115" s="46"/>
      <c r="O115" s="47"/>
      <c r="P115" s="47"/>
    </row>
    <row r="116" customFormat="false" ht="15" hidden="false" customHeight="false" outlineLevel="0" collapsed="false">
      <c r="A116" s="2" t="n">
        <v>33</v>
      </c>
      <c r="B116" s="2" t="n">
        <v>2014</v>
      </c>
      <c r="C116" s="26" t="n">
        <v>83</v>
      </c>
      <c r="D116" s="26" t="n">
        <v>105</v>
      </c>
      <c r="E116" s="26" t="n">
        <v>10</v>
      </c>
      <c r="F116" s="28" t="n">
        <v>1</v>
      </c>
      <c r="G116" s="44" t="n">
        <v>-22.7518290779031</v>
      </c>
      <c r="H116" s="44" t="n">
        <v>15.2310234971612</v>
      </c>
      <c r="I116" s="44" t="n">
        <v>47.9828155555209</v>
      </c>
      <c r="J116" s="44" t="n">
        <v>14.5323935086851</v>
      </c>
      <c r="K116" s="44" t="n">
        <v>3.30178339355074</v>
      </c>
      <c r="O116" s="44"/>
      <c r="P116" s="44"/>
    </row>
    <row r="117" customFormat="false" ht="15" hidden="false" customHeight="false" outlineLevel="0" collapsed="false">
      <c r="A117" s="2" t="n">
        <v>34</v>
      </c>
      <c r="B117" s="2" t="n">
        <v>2014</v>
      </c>
      <c r="C117" s="28" t="n">
        <v>85</v>
      </c>
      <c r="D117" s="28" t="n">
        <v>105</v>
      </c>
      <c r="E117" s="28" t="n">
        <v>12.5</v>
      </c>
      <c r="F117" s="26" t="n">
        <v>1</v>
      </c>
      <c r="G117" s="44" t="n">
        <v>-22.9181964017788</v>
      </c>
      <c r="H117" s="44" t="n">
        <v>14.3206914819976</v>
      </c>
      <c r="I117" s="44" t="n">
        <v>48.0683907085811</v>
      </c>
      <c r="J117" s="44" t="n">
        <v>14.4910448396463</v>
      </c>
      <c r="K117" s="44" t="n">
        <v>3.31711006628522</v>
      </c>
      <c r="O117" s="47"/>
      <c r="P117" s="47"/>
    </row>
    <row r="118" customFormat="false" ht="15" hidden="false" customHeight="false" outlineLevel="0" collapsed="false">
      <c r="A118" s="2" t="n">
        <v>35</v>
      </c>
      <c r="B118" s="2" t="n">
        <v>2014</v>
      </c>
      <c r="C118" s="26" t="n">
        <v>89</v>
      </c>
      <c r="D118" s="26" t="n">
        <v>110</v>
      </c>
      <c r="E118" s="26" t="n">
        <v>14</v>
      </c>
      <c r="F118" s="28" t="n">
        <v>1</v>
      </c>
      <c r="G118" s="44" t="n">
        <v>-22.4193075784958</v>
      </c>
      <c r="H118" s="44" t="n">
        <v>14.0939098354201</v>
      </c>
      <c r="I118" s="44" t="n">
        <v>48.8950938272341</v>
      </c>
      <c r="J118" s="44" t="n">
        <v>14.6189359748973</v>
      </c>
      <c r="K118" s="44" t="n">
        <v>3.34464108134774</v>
      </c>
      <c r="O118" s="44"/>
      <c r="P118" s="44"/>
    </row>
    <row r="119" customFormat="false" ht="15" hidden="false" customHeight="false" outlineLevel="0" collapsed="false">
      <c r="A119" s="2" t="n">
        <v>36</v>
      </c>
      <c r="B119" s="2" t="n">
        <v>2014</v>
      </c>
      <c r="C119" s="26" t="n">
        <v>90</v>
      </c>
      <c r="D119" s="26" t="n">
        <v>115</v>
      </c>
      <c r="E119" s="26" t="n">
        <v>16</v>
      </c>
      <c r="F119" s="26" t="n">
        <v>2</v>
      </c>
      <c r="G119" s="44" t="n">
        <v>-22.18902217655</v>
      </c>
      <c r="H119" s="44" t="n">
        <v>15.7847699777554</v>
      </c>
      <c r="I119" s="44" t="n">
        <v>47.1042765920546</v>
      </c>
      <c r="J119" s="44" t="n">
        <v>14.1510207286587</v>
      </c>
      <c r="K119" s="44" t="n">
        <v>3.32868402182882</v>
      </c>
      <c r="O119" s="44"/>
      <c r="P119" s="44"/>
    </row>
    <row r="120" customFormat="false" ht="15" hidden="false" customHeight="false" outlineLevel="0" collapsed="false">
      <c r="A120" s="2" t="n">
        <v>37</v>
      </c>
      <c r="B120" s="2" t="n">
        <v>2014</v>
      </c>
      <c r="C120" s="28" t="n">
        <v>95</v>
      </c>
      <c r="D120" s="28" t="n">
        <v>102</v>
      </c>
      <c r="E120" s="28" t="n">
        <v>15</v>
      </c>
      <c r="F120" s="26" t="n">
        <v>1</v>
      </c>
      <c r="G120" s="44" t="n">
        <v>-22.5866771848373</v>
      </c>
      <c r="H120" s="44" t="n">
        <v>15.1069480847423</v>
      </c>
      <c r="I120" s="44" t="n">
        <v>48.0676830483257</v>
      </c>
      <c r="J120" s="44" t="n">
        <v>14.5365329740866</v>
      </c>
      <c r="K120" s="44" t="n">
        <v>3.30668138916019</v>
      </c>
      <c r="O120" s="44"/>
      <c r="P120" s="44"/>
    </row>
    <row r="121" customFormat="false" ht="15" hidden="false" customHeight="false" outlineLevel="0" collapsed="false">
      <c r="A121" s="2" t="n">
        <v>38</v>
      </c>
      <c r="B121" s="2" t="n">
        <v>2014</v>
      </c>
      <c r="C121" s="26" t="n">
        <v>95</v>
      </c>
      <c r="D121" s="26" t="n">
        <v>115</v>
      </c>
      <c r="E121" s="26" t="n">
        <v>14</v>
      </c>
      <c r="F121" s="28" t="n">
        <v>2</v>
      </c>
      <c r="G121" s="44" t="n">
        <v>-23.3480879044145</v>
      </c>
      <c r="H121" s="44" t="n">
        <v>14.6186405784228</v>
      </c>
      <c r="I121" s="44" t="n">
        <v>47.3809787728154</v>
      </c>
      <c r="J121" s="44" t="n">
        <v>14.4210678912415</v>
      </c>
      <c r="K121" s="44" t="n">
        <v>3.28553884706361</v>
      </c>
      <c r="O121" s="47"/>
      <c r="P121" s="47"/>
    </row>
    <row r="122" customFormat="false" ht="15" hidden="false" customHeight="false" outlineLevel="0" collapsed="false">
      <c r="A122" s="2" t="n">
        <v>39</v>
      </c>
      <c r="B122" s="2" t="n">
        <v>2014</v>
      </c>
      <c r="C122" s="26" t="n">
        <v>100</v>
      </c>
      <c r="D122" s="26" t="n">
        <v>120</v>
      </c>
      <c r="E122" s="26" t="n">
        <v>20</v>
      </c>
      <c r="F122" s="28" t="n">
        <v>2</v>
      </c>
      <c r="G122" s="44" t="n">
        <v>-22.3195464926028</v>
      </c>
      <c r="H122" s="44" t="n">
        <v>15.1175636161026</v>
      </c>
      <c r="I122" s="44" t="n">
        <v>45.6347245875819</v>
      </c>
      <c r="J122" s="44" t="n">
        <v>14.1903748534416</v>
      </c>
      <c r="K122" s="44" t="n">
        <v>3.21589281882247</v>
      </c>
      <c r="O122" s="44"/>
      <c r="P122" s="44"/>
    </row>
    <row r="123" customFormat="false" ht="15" hidden="false" customHeight="false" outlineLevel="0" collapsed="false">
      <c r="A123" s="2" t="n">
        <v>40</v>
      </c>
      <c r="B123" s="2" t="n">
        <v>2014</v>
      </c>
      <c r="C123" s="17" t="n">
        <v>125</v>
      </c>
      <c r="D123" s="17" t="n">
        <v>155</v>
      </c>
      <c r="E123" s="17" t="n">
        <v>44</v>
      </c>
      <c r="F123" s="17" t="n">
        <v>2</v>
      </c>
      <c r="G123" s="47" t="n">
        <v>-23.4585021650718</v>
      </c>
      <c r="H123" s="47" t="n">
        <v>12.8079615034832</v>
      </c>
      <c r="I123" s="47" t="n">
        <v>48.4950898454548</v>
      </c>
      <c r="J123" s="47" t="n">
        <v>14.6394116335184</v>
      </c>
      <c r="K123" s="47" t="n">
        <v>3.31263926853594</v>
      </c>
      <c r="O123" s="44"/>
      <c r="P123" s="44"/>
    </row>
    <row r="124" customFormat="false" ht="15" hidden="false" customHeight="false" outlineLevel="0" collapsed="false">
      <c r="A124" s="2" t="n">
        <v>41</v>
      </c>
      <c r="B124" s="2" t="n">
        <v>2014</v>
      </c>
      <c r="C124" s="26" t="n">
        <v>125</v>
      </c>
      <c r="D124" s="26" t="n">
        <v>150</v>
      </c>
      <c r="E124" s="26" t="n">
        <v>37</v>
      </c>
      <c r="F124" s="30" t="n">
        <v>2</v>
      </c>
      <c r="G124" s="44" t="n">
        <v>-23.4349972989006</v>
      </c>
      <c r="H124" s="44" t="n">
        <v>15.1340667763827</v>
      </c>
      <c r="I124" s="44" t="n">
        <v>48.0069510137423</v>
      </c>
      <c r="J124" s="44" t="n">
        <v>14.6146984743454</v>
      </c>
      <c r="K124" s="44" t="n">
        <v>3.28484033372385</v>
      </c>
      <c r="O124" s="44"/>
      <c r="P124" s="44"/>
    </row>
    <row r="125" customFormat="false" ht="15" hidden="false" customHeight="false" outlineLevel="0" collapsed="false">
      <c r="A125" s="2" t="n">
        <v>42</v>
      </c>
      <c r="B125" s="2" t="n">
        <v>2014</v>
      </c>
      <c r="C125" s="26" t="n">
        <v>130</v>
      </c>
      <c r="D125" s="26" t="n">
        <v>155</v>
      </c>
      <c r="E125" s="26" t="n">
        <v>38</v>
      </c>
      <c r="F125" s="28" t="n">
        <v>2</v>
      </c>
      <c r="G125" s="44" t="n">
        <v>-23.0164651057394</v>
      </c>
      <c r="H125" s="44" t="n">
        <v>14.6803016756627</v>
      </c>
      <c r="I125" s="44" t="n">
        <v>47.2608151325686</v>
      </c>
      <c r="J125" s="44" t="n">
        <v>14.3736996306944</v>
      </c>
      <c r="K125" s="44" t="n">
        <v>3.28800631339513</v>
      </c>
      <c r="O125" s="47"/>
      <c r="P125" s="47"/>
    </row>
    <row r="126" customFormat="false" ht="15" hidden="false" customHeight="false" outlineLevel="0" collapsed="false">
      <c r="A126" s="2" t="n">
        <v>43</v>
      </c>
      <c r="B126" s="2" t="n">
        <v>2014</v>
      </c>
      <c r="C126" s="26" t="n">
        <v>130</v>
      </c>
      <c r="D126" s="26" t="n">
        <v>160</v>
      </c>
      <c r="E126" s="26" t="n">
        <v>44</v>
      </c>
      <c r="F126" s="26" t="n">
        <v>2</v>
      </c>
      <c r="G126" s="44" t="n">
        <v>-23.3453970264114</v>
      </c>
      <c r="H126" s="44" t="n">
        <v>13.9595052824551</v>
      </c>
      <c r="I126" s="44" t="n">
        <v>45.8870419352572</v>
      </c>
      <c r="J126" s="44" t="n">
        <v>14.3161084892569</v>
      </c>
      <c r="K126" s="44" t="n">
        <v>3.20527341418876</v>
      </c>
      <c r="O126" s="44"/>
      <c r="P126" s="44"/>
    </row>
    <row r="127" customFormat="false" ht="15" hidden="false" customHeight="false" outlineLevel="0" collapsed="false">
      <c r="A127" s="2" t="n">
        <v>44</v>
      </c>
      <c r="B127" s="2" t="n">
        <v>2014</v>
      </c>
      <c r="C127" s="26" t="n">
        <v>135</v>
      </c>
      <c r="D127" s="26" t="n">
        <v>165</v>
      </c>
      <c r="E127" s="26" t="n">
        <v>51</v>
      </c>
      <c r="F127" s="28" t="n">
        <v>2</v>
      </c>
      <c r="G127" s="44" t="n">
        <v>-24.3105414160618</v>
      </c>
      <c r="H127" s="44" t="n">
        <v>14.6002301031898</v>
      </c>
      <c r="I127" s="44" t="n">
        <v>44.1526156347597</v>
      </c>
      <c r="J127" s="44" t="n">
        <v>13.8385828201118</v>
      </c>
      <c r="K127" s="44" t="n">
        <v>3.19054459612672</v>
      </c>
      <c r="O127" s="47"/>
      <c r="P127" s="47"/>
    </row>
    <row r="128" customFormat="false" ht="15" hidden="false" customHeight="false" outlineLevel="0" collapsed="false">
      <c r="A128" s="2" t="n">
        <v>45</v>
      </c>
      <c r="B128" s="2" t="n">
        <v>2014</v>
      </c>
      <c r="C128" s="26" t="n">
        <v>140</v>
      </c>
      <c r="D128" s="26" t="n">
        <v>180</v>
      </c>
      <c r="E128" s="26" t="n">
        <v>54</v>
      </c>
      <c r="F128" s="28" t="n">
        <v>3</v>
      </c>
      <c r="G128" s="44" t="n">
        <v>-22.5769444192089</v>
      </c>
      <c r="H128" s="44" t="n">
        <v>15.5359260881419</v>
      </c>
      <c r="I128" s="44" t="n">
        <v>44.780803546484</v>
      </c>
      <c r="J128" s="44" t="n">
        <v>13.9603321035799</v>
      </c>
      <c r="K128" s="44" t="n">
        <v>3.2077176398261</v>
      </c>
      <c r="O128" s="44"/>
      <c r="P128" s="44"/>
    </row>
    <row r="129" customFormat="false" ht="15" hidden="false" customHeight="false" outlineLevel="0" collapsed="false">
      <c r="A129" s="2" t="n">
        <v>46</v>
      </c>
      <c r="B129" s="2" t="n">
        <v>2014</v>
      </c>
      <c r="C129" s="26" t="n">
        <v>140</v>
      </c>
      <c r="D129" s="26" t="n">
        <v>180</v>
      </c>
      <c r="E129" s="26" t="n">
        <v>65</v>
      </c>
      <c r="F129" s="28" t="n">
        <v>2</v>
      </c>
      <c r="G129" s="44" t="n">
        <v>-22.4435625722078</v>
      </c>
      <c r="H129" s="44" t="n">
        <v>14.8270046813468</v>
      </c>
      <c r="I129" s="44" t="n">
        <v>48.3422880494244</v>
      </c>
      <c r="J129" s="44" t="n">
        <v>14.7556992590936</v>
      </c>
      <c r="K129" s="44" t="n">
        <v>3.27617737394804</v>
      </c>
      <c r="O129" s="44"/>
      <c r="P129" s="44"/>
    </row>
    <row r="130" customFormat="false" ht="15" hidden="false" customHeight="false" outlineLevel="0" collapsed="false">
      <c r="A130" s="2" t="n">
        <v>47</v>
      </c>
      <c r="B130" s="2" t="n">
        <v>2014</v>
      </c>
      <c r="C130" s="17" t="n">
        <v>155</v>
      </c>
      <c r="D130" s="17" t="n">
        <v>195</v>
      </c>
      <c r="E130" s="17" t="n">
        <v>85</v>
      </c>
      <c r="F130" s="17" t="n">
        <v>3</v>
      </c>
      <c r="G130" s="47" t="n">
        <v>-24.613464701542</v>
      </c>
      <c r="H130" s="47" t="n">
        <v>13.683914810372</v>
      </c>
      <c r="I130" s="47" t="n">
        <v>47.6403851669176</v>
      </c>
      <c r="J130" s="47" t="n">
        <v>14.3257593687366</v>
      </c>
      <c r="K130" s="47" t="n">
        <v>3.3255050528689</v>
      </c>
      <c r="O130" s="44"/>
      <c r="P130" s="44"/>
    </row>
    <row r="131" customFormat="false" ht="15" hidden="false" customHeight="false" outlineLevel="0" collapsed="false">
      <c r="A131" s="2" t="n">
        <v>48</v>
      </c>
      <c r="B131" s="2" t="n">
        <v>2014</v>
      </c>
      <c r="C131" s="26" t="n">
        <v>145</v>
      </c>
      <c r="D131" s="26" t="n">
        <v>170</v>
      </c>
      <c r="E131" s="26" t="n">
        <v>60</v>
      </c>
      <c r="F131" s="26" t="n">
        <v>2</v>
      </c>
      <c r="G131" s="44" t="n">
        <v>-23.3066634725332</v>
      </c>
      <c r="H131" s="44" t="n">
        <v>14.4548005895901</v>
      </c>
      <c r="I131" s="44" t="n">
        <v>47.9703740789027</v>
      </c>
      <c r="J131" s="44" t="n">
        <v>14.1733006509755</v>
      </c>
      <c r="K131" s="44" t="n">
        <v>3.38455912706551</v>
      </c>
      <c r="O131" s="44"/>
      <c r="P131" s="44"/>
    </row>
    <row r="132" customFormat="false" ht="15" hidden="false" customHeight="false" outlineLevel="0" collapsed="false">
      <c r="A132" s="2" t="n">
        <v>49</v>
      </c>
      <c r="B132" s="2" t="n">
        <v>2014</v>
      </c>
      <c r="C132" s="26" t="n">
        <v>150</v>
      </c>
      <c r="D132" s="26" t="n">
        <v>190</v>
      </c>
      <c r="E132" s="26" t="n">
        <v>83</v>
      </c>
      <c r="F132" s="28" t="n">
        <v>3</v>
      </c>
      <c r="G132" s="44" t="n">
        <v>-24.0127098094825</v>
      </c>
      <c r="H132" s="44" t="n">
        <v>14.7060379990514</v>
      </c>
      <c r="I132" s="44" t="n">
        <v>46.8890472194959</v>
      </c>
      <c r="J132" s="44" t="n">
        <v>14.6025945931798</v>
      </c>
      <c r="K132" s="44" t="n">
        <v>3.21100794247864</v>
      </c>
      <c r="O132" s="44"/>
      <c r="P132" s="44"/>
    </row>
    <row r="133" customFormat="false" ht="15" hidden="false" customHeight="false" outlineLevel="0" collapsed="false">
      <c r="A133" s="2" t="n">
        <v>50</v>
      </c>
      <c r="B133" s="2" t="n">
        <v>2014</v>
      </c>
      <c r="C133" s="26" t="n">
        <v>155</v>
      </c>
      <c r="D133" s="26" t="n">
        <v>190</v>
      </c>
      <c r="E133" s="26" t="n">
        <v>73</v>
      </c>
      <c r="F133" s="30" t="n">
        <v>2</v>
      </c>
      <c r="G133" s="44" t="n">
        <v>-24.058487197614</v>
      </c>
      <c r="H133" s="44" t="n">
        <v>14.527807976426</v>
      </c>
      <c r="I133" s="44" t="n">
        <v>47.1260762973995</v>
      </c>
      <c r="J133" s="44" t="n">
        <v>14.4097119750004</v>
      </c>
      <c r="K133" s="44" t="n">
        <v>3.27043846394425</v>
      </c>
      <c r="O133" s="44"/>
      <c r="P133" s="44"/>
    </row>
    <row r="134" customFormat="false" ht="15" hidden="false" customHeight="false" outlineLevel="0" collapsed="false">
      <c r="A134" s="2" t="n">
        <v>51</v>
      </c>
      <c r="B134" s="2" t="n">
        <v>2014</v>
      </c>
      <c r="C134" s="17" t="n">
        <v>180</v>
      </c>
      <c r="D134" s="17" t="n">
        <v>220</v>
      </c>
      <c r="E134" s="17" t="n">
        <v>140</v>
      </c>
      <c r="F134" s="17" t="n">
        <v>3</v>
      </c>
      <c r="G134" s="47" t="n">
        <v>-26.6895643227709</v>
      </c>
      <c r="H134" s="47" t="n">
        <v>14.9935482941846</v>
      </c>
      <c r="I134" s="47" t="n">
        <v>47.6993979348016</v>
      </c>
      <c r="J134" s="47" t="n">
        <v>14.6637765036186</v>
      </c>
      <c r="K134" s="47" t="n">
        <v>3.25287267731001</v>
      </c>
      <c r="O134" s="44"/>
      <c r="P134" s="44"/>
    </row>
    <row r="135" customFormat="false" ht="15" hidden="false" customHeight="false" outlineLevel="0" collapsed="false">
      <c r="A135" s="2" t="n">
        <v>52</v>
      </c>
      <c r="B135" s="2" t="n">
        <v>2014</v>
      </c>
      <c r="C135" s="17" t="n">
        <v>180</v>
      </c>
      <c r="D135" s="17" t="n">
        <v>225</v>
      </c>
      <c r="E135" s="17" t="n">
        <v>150</v>
      </c>
      <c r="F135" s="17" t="n">
        <v>4</v>
      </c>
      <c r="G135" s="47" t="n">
        <v>-25.5021122684575</v>
      </c>
      <c r="H135" s="47" t="n">
        <v>15.5473719200686</v>
      </c>
      <c r="I135" s="47" t="n">
        <v>49.0954808859439</v>
      </c>
      <c r="J135" s="47" t="n">
        <v>15.0123402060858</v>
      </c>
      <c r="K135" s="47" t="n">
        <v>3.27034161309782</v>
      </c>
      <c r="O135" s="44"/>
      <c r="P135" s="44"/>
    </row>
    <row r="136" customFormat="false" ht="15" hidden="false" customHeight="false" outlineLevel="0" collapsed="false">
      <c r="A136" s="2" t="n">
        <v>53</v>
      </c>
      <c r="B136" s="2" t="n">
        <v>2014</v>
      </c>
      <c r="C136" s="17" t="n">
        <v>170</v>
      </c>
      <c r="D136" s="17" t="n">
        <v>215</v>
      </c>
      <c r="E136" s="17" t="n">
        <v>120.5</v>
      </c>
      <c r="F136" s="17" t="n">
        <v>3</v>
      </c>
      <c r="G136" s="47" t="n">
        <v>-25.5633272566194</v>
      </c>
      <c r="H136" s="47" t="n">
        <v>15.0999863056313</v>
      </c>
      <c r="I136" s="47" t="n">
        <v>48.1244118847458</v>
      </c>
      <c r="J136" s="47" t="n">
        <v>14.567057017782</v>
      </c>
      <c r="K136" s="47" t="n">
        <v>3.30364683998974</v>
      </c>
      <c r="O136" s="47"/>
      <c r="P136" s="47"/>
    </row>
    <row r="137" customFormat="false" ht="15" hidden="false" customHeight="false" outlineLevel="0" collapsed="false">
      <c r="A137" s="2" t="n">
        <v>54</v>
      </c>
      <c r="B137" s="2" t="n">
        <v>2014</v>
      </c>
      <c r="C137" s="26" t="n">
        <v>195</v>
      </c>
      <c r="D137" s="26" t="n">
        <v>235</v>
      </c>
      <c r="E137" s="26" t="n">
        <v>162</v>
      </c>
      <c r="F137" s="30" t="n">
        <v>3</v>
      </c>
      <c r="G137" s="44" t="n">
        <v>-24.2113939205932</v>
      </c>
      <c r="H137" s="44" t="n">
        <v>14.3348649117356</v>
      </c>
      <c r="I137" s="44" t="n">
        <v>48.4501485687158</v>
      </c>
      <c r="J137" s="44" t="n">
        <v>14.9191633275366</v>
      </c>
      <c r="K137" s="44" t="n">
        <v>3.24751110401012</v>
      </c>
      <c r="O137" s="44"/>
      <c r="P137" s="44"/>
    </row>
    <row r="138" customFormat="false" ht="15" hidden="false" customHeight="false" outlineLevel="0" collapsed="false">
      <c r="A138" s="2" t="n">
        <v>55</v>
      </c>
      <c r="B138" s="2" t="n">
        <v>2014</v>
      </c>
      <c r="C138" s="26" t="n">
        <v>200</v>
      </c>
      <c r="D138" s="26" t="n">
        <v>240</v>
      </c>
      <c r="E138" s="26" t="n">
        <v>204</v>
      </c>
      <c r="F138" s="30" t="n">
        <v>4</v>
      </c>
      <c r="G138" s="44" t="n">
        <v>-24.9020059786009</v>
      </c>
      <c r="H138" s="44" t="n">
        <v>13.3144591103647</v>
      </c>
      <c r="I138" s="44" t="n">
        <v>46.4541817537046</v>
      </c>
      <c r="J138" s="44" t="n">
        <v>13.9889731532492</v>
      </c>
      <c r="K138" s="44" t="n">
        <v>3.32077138506157</v>
      </c>
      <c r="O138" s="44"/>
      <c r="P138" s="44"/>
    </row>
    <row r="139" customFormat="false" ht="15" hidden="false" customHeight="false" outlineLevel="0" collapsed="false">
      <c r="A139" s="2" t="n">
        <v>56</v>
      </c>
      <c r="B139" s="2" t="n">
        <v>2014</v>
      </c>
      <c r="C139" s="26" t="n">
        <v>205</v>
      </c>
      <c r="D139" s="26" t="n">
        <v>255</v>
      </c>
      <c r="E139" s="26" t="n">
        <v>296</v>
      </c>
      <c r="F139" s="30" t="n">
        <v>5</v>
      </c>
      <c r="G139" s="44" t="n">
        <v>-25.5052555721346</v>
      </c>
      <c r="H139" s="44" t="n">
        <v>13.500362906678</v>
      </c>
      <c r="I139" s="44" t="n">
        <v>47.3499024377245</v>
      </c>
      <c r="J139" s="44" t="n">
        <v>14.4826056056185</v>
      </c>
      <c r="K139" s="44" t="n">
        <v>3.26943256808397</v>
      </c>
    </row>
    <row r="140" customFormat="false" ht="15" hidden="false" customHeight="false" outlineLevel="0" collapsed="false">
      <c r="C140" s="2" t="s">
        <v>70</v>
      </c>
      <c r="D140" s="23" t="n">
        <f aca="false">AVERAGE(D84:D139)</f>
        <v>184.803571428571</v>
      </c>
      <c r="E140" s="23" t="n">
        <f aca="false">AVERAGE(E84:E139)</f>
        <v>94.625</v>
      </c>
    </row>
    <row r="141" customFormat="false" ht="15" hidden="false" customHeight="false" outlineLevel="0" collapsed="false">
      <c r="C141" s="2" t="s">
        <v>61</v>
      </c>
      <c r="D141" s="23" t="n">
        <f aca="false">STDEVA(D84:D139)</f>
        <v>47.245748108012</v>
      </c>
      <c r="E141" s="23" t="n">
        <f aca="false">STDEVA(E84:E139)</f>
        <v>65.9780438686028</v>
      </c>
    </row>
    <row r="142" customFormat="false" ht="15" hidden="false" customHeight="false" outlineLevel="0" collapsed="false">
      <c r="D142" s="23"/>
      <c r="E142" s="23"/>
    </row>
    <row r="143" customFormat="false" ht="15" hidden="false" customHeight="false" outlineLevel="0" collapsed="false">
      <c r="A143" s="2" t="s">
        <v>72</v>
      </c>
    </row>
    <row r="144" customFormat="false" ht="15" hidden="false" customHeight="false" outlineLevel="0" collapsed="false">
      <c r="A144" s="2" t="s">
        <v>73</v>
      </c>
      <c r="B144" s="2" t="s">
        <v>65</v>
      </c>
      <c r="C144" s="2" t="s">
        <v>66</v>
      </c>
      <c r="D144" s="2" t="s">
        <v>67</v>
      </c>
      <c r="E144" s="2" t="s">
        <v>68</v>
      </c>
      <c r="F144" s="2" t="s">
        <v>69</v>
      </c>
    </row>
    <row r="145" customFormat="false" ht="15" hidden="false" customHeight="false" outlineLevel="0" collapsed="false">
      <c r="A145" s="2" t="s">
        <v>74</v>
      </c>
      <c r="B145" s="48" t="n">
        <v>-28.6799779390079</v>
      </c>
      <c r="C145" s="48" t="n">
        <v>27.6471021025193</v>
      </c>
      <c r="D145" s="48" t="n">
        <v>28.9614472258684</v>
      </c>
      <c r="E145" s="48" t="n">
        <v>5.81350169398009</v>
      </c>
      <c r="F145" s="48" t="n">
        <v>4.9817560483139</v>
      </c>
    </row>
    <row r="146" customFormat="false" ht="15" hidden="false" customHeight="false" outlineLevel="0" collapsed="false">
      <c r="A146" s="2" t="s">
        <v>75</v>
      </c>
      <c r="B146" s="48" t="n">
        <v>-24.5557433296351</v>
      </c>
      <c r="C146" s="48" t="n">
        <v>17.2181388220953</v>
      </c>
      <c r="D146" s="48" t="n">
        <v>34.7404582432311</v>
      </c>
      <c r="E146" s="48" t="n">
        <v>5.99004896319407</v>
      </c>
      <c r="F146" s="48" t="n">
        <v>5.79969520394479</v>
      </c>
    </row>
    <row r="147" customFormat="false" ht="15" hidden="false" customHeight="false" outlineLevel="0" collapsed="false">
      <c r="A147" s="2" t="s">
        <v>76</v>
      </c>
      <c r="B147" s="48" t="n">
        <v>-23.5818135394342</v>
      </c>
      <c r="C147" s="48" t="n">
        <v>17.9151550883585</v>
      </c>
      <c r="D147" s="48" t="n">
        <v>30.7813981822717</v>
      </c>
      <c r="E147" s="48" t="n">
        <v>5.61534118942072</v>
      </c>
      <c r="F147" s="48" t="n">
        <v>5.48166124620597</v>
      </c>
    </row>
    <row r="148" customFormat="false" ht="15" hidden="false" customHeight="false" outlineLevel="0" collapsed="false">
      <c r="A148" s="2" t="s">
        <v>77</v>
      </c>
      <c r="B148" s="48" t="n">
        <v>-29.8511179783098</v>
      </c>
      <c r="C148" s="48" t="n">
        <v>21.2783634938413</v>
      </c>
      <c r="D148" s="48" t="n">
        <v>40.9129136890749</v>
      </c>
      <c r="E148" s="48" t="n">
        <v>7.89809772259386</v>
      </c>
      <c r="F148" s="48" t="n">
        <v>5.18009717353034</v>
      </c>
    </row>
    <row r="149" customFormat="false" ht="15" hidden="false" customHeight="false" outlineLevel="0" collapsed="false">
      <c r="A149" s="2" t="s">
        <v>78</v>
      </c>
      <c r="B149" s="48" t="n">
        <v>-27.4047850177457</v>
      </c>
      <c r="C149" s="48" t="n">
        <v>20.3340145145758</v>
      </c>
      <c r="D149" s="48" t="n">
        <v>38.7752244510793</v>
      </c>
      <c r="E149" s="48" t="n">
        <v>8.34411523675151</v>
      </c>
      <c r="F149" s="48" t="n">
        <v>4.64701449475369</v>
      </c>
    </row>
    <row r="150" customFormat="false" ht="15" hidden="false" customHeight="false" outlineLevel="0" collapsed="false">
      <c r="A150" s="2" t="s">
        <v>79</v>
      </c>
      <c r="B150" s="48" t="n">
        <v>-28.7761117585614</v>
      </c>
      <c r="C150" s="48" t="n">
        <v>19.2401529892619</v>
      </c>
      <c r="D150" s="48" t="n">
        <v>38.8473773099656</v>
      </c>
      <c r="E150" s="48" t="n">
        <v>8.32741043295584</v>
      </c>
      <c r="F150" s="48" t="n">
        <v>4.66500091747929</v>
      </c>
    </row>
    <row r="151" customFormat="false" ht="15" hidden="false" customHeight="false" outlineLevel="0" collapsed="false">
      <c r="A151" s="2" t="s">
        <v>80</v>
      </c>
      <c r="B151" s="48" t="n">
        <v>-26.148756457124</v>
      </c>
      <c r="C151" s="48" t="n">
        <v>17.4644353459308</v>
      </c>
      <c r="D151" s="48" t="n">
        <v>49.2843400108797</v>
      </c>
      <c r="E151" s="48" t="n">
        <v>9.15299208262007</v>
      </c>
      <c r="F151" s="48" t="n">
        <v>5.38450591522548</v>
      </c>
    </row>
    <row r="152" customFormat="false" ht="15" hidden="false" customHeight="false" outlineLevel="0" collapsed="false">
      <c r="A152" s="2" t="s">
        <v>81</v>
      </c>
      <c r="B152" s="48" t="n">
        <v>-23.0465695386218</v>
      </c>
      <c r="C152" s="48" t="n">
        <v>21.3841707848352</v>
      </c>
      <c r="D152" s="48" t="n">
        <v>44.5996307656289</v>
      </c>
      <c r="E152" s="48" t="n">
        <v>9.32269376568808</v>
      </c>
      <c r="F152" s="48" t="n">
        <v>4.78398538947795</v>
      </c>
    </row>
    <row r="153" customFormat="false" ht="15" hidden="false" customHeight="false" outlineLevel="0" collapsed="false">
      <c r="A153" s="2" t="s">
        <v>82</v>
      </c>
      <c r="B153" s="48" t="n">
        <v>-24.1723608900932</v>
      </c>
      <c r="C153" s="48" t="n">
        <v>23.5332503212571</v>
      </c>
      <c r="D153" s="48" t="n">
        <v>45.3203599834632</v>
      </c>
      <c r="E153" s="48" t="n">
        <v>10.4459422544184</v>
      </c>
      <c r="F153" s="48" t="n">
        <v>4.33856122115683</v>
      </c>
    </row>
    <row r="154" customFormat="false" ht="15" hidden="false" customHeight="false" outlineLevel="0" collapsed="false">
      <c r="A154" s="2" t="s">
        <v>83</v>
      </c>
      <c r="B154" s="48" t="n">
        <v>-24.1152056128073</v>
      </c>
      <c r="C154" s="48" t="n">
        <v>23.1073451801968</v>
      </c>
      <c r="D154" s="48" t="n">
        <v>49.4967211719685</v>
      </c>
      <c r="E154" s="48" t="n">
        <v>11.5507146038428</v>
      </c>
      <c r="F154" s="48" t="n">
        <v>4.28516527934136</v>
      </c>
    </row>
    <row r="155" customFormat="false" ht="15" hidden="false" customHeight="false" outlineLevel="0" collapsed="false">
      <c r="A155" s="2" t="s">
        <v>84</v>
      </c>
      <c r="B155" s="48" t="n">
        <v>-24.3488626450203</v>
      </c>
      <c r="C155" s="48" t="n">
        <v>24.3271305002143</v>
      </c>
      <c r="D155" s="48" t="n">
        <v>47.5493524536758</v>
      </c>
      <c r="E155" s="48" t="n">
        <v>10.6129299936994</v>
      </c>
      <c r="F155" s="48" t="n">
        <v>4.48032282149269</v>
      </c>
    </row>
    <row r="156" customFormat="false" ht="15" hidden="false" customHeight="false" outlineLevel="0" collapsed="false">
      <c r="A156" s="2" t="s">
        <v>85</v>
      </c>
      <c r="B156" s="48" t="n">
        <v>-25.606688705571</v>
      </c>
      <c r="C156" s="48" t="n">
        <v>13.9968569543845</v>
      </c>
      <c r="D156" s="48" t="n">
        <v>47.1392474650427</v>
      </c>
      <c r="E156" s="48" t="n">
        <v>13.4937442820735</v>
      </c>
      <c r="F156" s="48" t="n">
        <v>3.49341490987548</v>
      </c>
    </row>
    <row r="157" customFormat="false" ht="15" hidden="false" customHeight="false" outlineLevel="0" collapsed="false">
      <c r="A157" s="2" t="s">
        <v>86</v>
      </c>
      <c r="B157" s="48" t="n">
        <v>-23.7537033054137</v>
      </c>
      <c r="C157" s="48" t="n">
        <v>26.350815677575</v>
      </c>
      <c r="D157" s="48" t="n">
        <v>50.0234607333057</v>
      </c>
      <c r="E157" s="48" t="n">
        <v>9.91820662635259</v>
      </c>
      <c r="F157" s="48" t="n">
        <v>5.04359937414429</v>
      </c>
    </row>
    <row r="158" customFormat="false" ht="15" hidden="false" customHeight="false" outlineLevel="0" collapsed="false">
      <c r="A158" s="2" t="s">
        <v>87</v>
      </c>
      <c r="B158" s="48" t="n">
        <v>-22.5897883561974</v>
      </c>
      <c r="C158" s="48" t="n">
        <v>24.2508043003703</v>
      </c>
      <c r="D158" s="48" t="n">
        <v>50.7029612151092</v>
      </c>
      <c r="E158" s="48" t="n">
        <v>9.42188160171357</v>
      </c>
      <c r="F158" s="48" t="n">
        <v>5.38140504821116</v>
      </c>
    </row>
    <row r="159" customFormat="false" ht="15" hidden="false" customHeight="false" outlineLevel="0" collapsed="false">
      <c r="A159" s="2" t="s">
        <v>88</v>
      </c>
      <c r="B159" s="48" t="n">
        <v>-25.3397176553362</v>
      </c>
      <c r="C159" s="48" t="n">
        <v>22.572384821324</v>
      </c>
      <c r="D159" s="48" t="n">
        <v>48.6971625510111</v>
      </c>
      <c r="E159" s="48" t="n">
        <v>11.8734574180731</v>
      </c>
      <c r="F159" s="48" t="n">
        <v>4.10134646012096</v>
      </c>
    </row>
    <row r="160" customFormat="false" ht="15" hidden="false" customHeight="false" outlineLevel="0" collapsed="false">
      <c r="A160" s="2" t="s">
        <v>89</v>
      </c>
      <c r="B160" s="48" t="n">
        <v>-25.819240805674</v>
      </c>
      <c r="C160" s="48" t="n">
        <v>19.3523438040457</v>
      </c>
      <c r="D160" s="48" t="n">
        <v>49.0491304325386</v>
      </c>
      <c r="E160" s="48" t="n">
        <v>10.8630227943672</v>
      </c>
      <c r="F160" s="48" t="n">
        <v>4.51523773456245</v>
      </c>
    </row>
    <row r="161" customFormat="false" ht="15" hidden="false" customHeight="false" outlineLevel="0" collapsed="false">
      <c r="A161" s="2" t="s">
        <v>90</v>
      </c>
      <c r="B161" s="48" t="n">
        <f aca="false">AVERAGE(B145:B160)</f>
        <v>-25.4869027209096</v>
      </c>
      <c r="C161" s="48" t="n">
        <f aca="false">AVERAGE(C145:C160)</f>
        <v>21.2482790437991</v>
      </c>
      <c r="D161" s="48" t="n">
        <f aca="false">AVERAGE(D145:D160)</f>
        <v>43.4300741177571</v>
      </c>
      <c r="E161" s="48" t="n">
        <f aca="false">AVERAGE(E145:E160)</f>
        <v>9.29025629135905</v>
      </c>
      <c r="F161" s="48"/>
    </row>
    <row r="162" customFormat="false" ht="15" hidden="false" customHeight="false" outlineLevel="0" collapsed="false">
      <c r="A162" s="2" t="s">
        <v>61</v>
      </c>
      <c r="B162" s="48" t="n">
        <f aca="false">STDEVA(B145:B160)</f>
        <v>2.17680794971749</v>
      </c>
      <c r="C162" s="48" t="n">
        <f aca="false">STDEVA(C145:C160)</f>
        <v>3.63905217057018</v>
      </c>
      <c r="D162" s="48" t="n">
        <f aca="false">STDEVA(D145:D160)</f>
        <v>7.10057355133323</v>
      </c>
      <c r="E162" s="48" t="n">
        <f aca="false">STDEVA(E145:E160)</f>
        <v>2.2462809907271</v>
      </c>
      <c r="F162" s="48"/>
    </row>
    <row r="164" customFormat="false" ht="15" hidden="false" customHeight="false" outlineLevel="0" collapsed="false">
      <c r="A164" s="2" t="s">
        <v>91</v>
      </c>
      <c r="B164" s="48" t="n">
        <v>-9.17817911524394</v>
      </c>
      <c r="C164" s="48" t="n">
        <v>17.2975328882356</v>
      </c>
      <c r="D164" s="48" t="n">
        <v>37.2671862402084</v>
      </c>
      <c r="E164" s="48" t="n">
        <v>2.26921961990685</v>
      </c>
      <c r="F164" s="48" t="n">
        <v>16.4229085247104</v>
      </c>
    </row>
    <row r="165" customFormat="false" ht="15" hidden="false" customHeight="false" outlineLevel="0" collapsed="false">
      <c r="A165" s="2" t="s">
        <v>92</v>
      </c>
      <c r="B165" s="48" t="n">
        <v>-12.2204431025603</v>
      </c>
      <c r="C165" s="48" t="n">
        <v>16.6927453522917</v>
      </c>
      <c r="D165" s="48" t="n">
        <v>37.1366823030026</v>
      </c>
      <c r="E165" s="48" t="n">
        <v>1.94399773065753</v>
      </c>
      <c r="F165" s="48" t="n">
        <v>19.1032539376687</v>
      </c>
    </row>
    <row r="166" customFormat="false" ht="15" hidden="false" customHeight="false" outlineLevel="0" collapsed="false">
      <c r="A166" s="2" t="s">
        <v>93</v>
      </c>
      <c r="B166" s="48" t="n">
        <v>-10.3583295533969</v>
      </c>
      <c r="C166" s="48" t="n">
        <v>20.3153193693742</v>
      </c>
      <c r="D166" s="48" t="n">
        <v>24.8644899308494</v>
      </c>
      <c r="E166" s="48" t="n">
        <v>1.05642433499359</v>
      </c>
      <c r="F166" s="48" t="n">
        <v>23.5364607830624</v>
      </c>
    </row>
    <row r="167" customFormat="false" ht="15" hidden="false" customHeight="false" outlineLevel="0" collapsed="false">
      <c r="A167" s="2" t="s">
        <v>94</v>
      </c>
      <c r="B167" s="48" t="n">
        <v>-8.89916666666667</v>
      </c>
      <c r="C167" s="48" t="n">
        <v>18.4398</v>
      </c>
      <c r="D167" s="48" t="n">
        <v>30.183422178378</v>
      </c>
      <c r="E167" s="48" t="n">
        <v>1.54832773065753</v>
      </c>
      <c r="F167" s="48" t="n">
        <v>19.4942075768158</v>
      </c>
    </row>
    <row r="168" customFormat="false" ht="15" hidden="false" customHeight="false" outlineLevel="0" collapsed="false">
      <c r="A168" s="2" t="s">
        <v>92</v>
      </c>
      <c r="B168" s="48" t="n">
        <v>-11.9281666666667</v>
      </c>
      <c r="C168" s="48" t="n">
        <v>17.7378</v>
      </c>
      <c r="D168" s="48" t="n">
        <v>33.391285730317</v>
      </c>
      <c r="E168" s="48" t="n">
        <v>2.0103773065753</v>
      </c>
      <c r="F168" s="48" t="n">
        <v>16.6094621248981</v>
      </c>
    </row>
    <row r="169" customFormat="false" ht="15" hidden="false" customHeight="false" outlineLevel="0" collapsed="false">
      <c r="A169" s="2" t="s">
        <v>95</v>
      </c>
      <c r="B169" s="48" t="n">
        <v>-14.8224422538822</v>
      </c>
      <c r="C169" s="48" t="n">
        <v>15.6506795949991</v>
      </c>
      <c r="D169" s="48" t="n">
        <v>32.2214743783781</v>
      </c>
      <c r="E169" s="48" t="n">
        <v>2.46574090503494</v>
      </c>
      <c r="F169" s="48" t="n">
        <v>13.0676642921335</v>
      </c>
    </row>
    <row r="170" customFormat="false" ht="15" hidden="false" customHeight="false" outlineLevel="0" collapsed="false">
      <c r="A170" s="2" t="s">
        <v>96</v>
      </c>
      <c r="B170" s="48" t="n">
        <f aca="false">AVERAGE(B164:B169)</f>
        <v>-11.2344545597361</v>
      </c>
      <c r="C170" s="48" t="n">
        <f aca="false">AVERAGE(C164:C169)</f>
        <v>17.6889795341501</v>
      </c>
      <c r="D170" s="48" t="n">
        <f aca="false">AVERAGE(D164:D169)</f>
        <v>32.5107567935222</v>
      </c>
      <c r="E170" s="48" t="n">
        <f aca="false">AVERAGE(E164:E169)</f>
        <v>1.88234793797096</v>
      </c>
      <c r="F170" s="48"/>
    </row>
    <row r="171" customFormat="false" ht="15" hidden="false" customHeight="false" outlineLevel="0" collapsed="false">
      <c r="A171" s="2" t="s">
        <v>61</v>
      </c>
      <c r="B171" s="48" t="n">
        <f aca="false">STDEVA(B164:B169)</f>
        <v>2.22605026273431</v>
      </c>
      <c r="C171" s="48" t="n">
        <f aca="false">STDEVA(C164:C169)</f>
        <v>1.59775814211997</v>
      </c>
      <c r="D171" s="48" t="n">
        <f aca="false">STDEVA(D164:D169)</f>
        <v>4.6639834213013</v>
      </c>
      <c r="E171" s="48" t="n">
        <f aca="false">STDEVA(E164:E169)</f>
        <v>0.510671825209884</v>
      </c>
      <c r="F171" s="48"/>
    </row>
    <row r="174" customFormat="false" ht="15" hidden="false" customHeight="false" outlineLevel="0" collapsed="false">
      <c r="A174" s="2" t="s">
        <v>97</v>
      </c>
    </row>
    <row r="175" customFormat="false" ht="15" hidden="false" customHeight="false" outlineLevel="0" collapsed="false">
      <c r="A175" s="2" t="s">
        <v>73</v>
      </c>
      <c r="B175" s="2" t="s">
        <v>65</v>
      </c>
      <c r="C175" s="2" t="s">
        <v>66</v>
      </c>
      <c r="D175" s="2" t="s">
        <v>67</v>
      </c>
      <c r="E175" s="2" t="s">
        <v>68</v>
      </c>
      <c r="F175" s="2" t="s">
        <v>69</v>
      </c>
    </row>
    <row r="176" customFormat="false" ht="15" hidden="false" customHeight="false" outlineLevel="0" collapsed="false">
      <c r="A176" s="2" t="s">
        <v>98</v>
      </c>
      <c r="B176" s="48" t="n">
        <v>-30.8228381202721</v>
      </c>
      <c r="C176" s="48" t="n">
        <v>12.2057665027728</v>
      </c>
      <c r="D176" s="48" t="n">
        <v>37.3060762000222</v>
      </c>
      <c r="E176" s="48" t="n">
        <v>5.82916400601682</v>
      </c>
      <c r="F176" s="48" t="n">
        <v>6.39990162594758</v>
      </c>
    </row>
    <row r="177" customFormat="false" ht="15" hidden="false" customHeight="false" outlineLevel="0" collapsed="false">
      <c r="A177" s="2" t="s">
        <v>99</v>
      </c>
      <c r="B177" s="48" t="n">
        <v>-28.4291028907143</v>
      </c>
      <c r="C177" s="48" t="n">
        <v>12.8828318402412</v>
      </c>
      <c r="D177" s="48" t="n">
        <v>41.0667221014414</v>
      </c>
      <c r="E177" s="48" t="n">
        <v>7.3141098406824</v>
      </c>
      <c r="F177" s="48" t="n">
        <v>5.61472591962194</v>
      </c>
    </row>
    <row r="178" customFormat="false" ht="15" hidden="false" customHeight="false" outlineLevel="0" collapsed="false">
      <c r="A178" s="2" t="s">
        <v>77</v>
      </c>
      <c r="B178" s="48" t="n">
        <v>-30.8241102517572</v>
      </c>
      <c r="C178" s="48" t="n">
        <v>10.1307762664839</v>
      </c>
      <c r="D178" s="48" t="n">
        <v>43.4865198513511</v>
      </c>
      <c r="E178" s="48" t="n">
        <v>9.37123862298022</v>
      </c>
      <c r="F178" s="48" t="n">
        <v>4.6404239184256</v>
      </c>
    </row>
    <row r="179" customFormat="false" ht="15" hidden="false" customHeight="false" outlineLevel="0" collapsed="false">
      <c r="A179" s="2" t="s">
        <v>100</v>
      </c>
      <c r="B179" s="48" t="n">
        <v>-30.4192544797259</v>
      </c>
      <c r="C179" s="48" t="n">
        <v>9.21604549911028</v>
      </c>
      <c r="D179" s="48" t="n">
        <v>42.8382731890765</v>
      </c>
      <c r="E179" s="48" t="n">
        <v>9.10234386586454</v>
      </c>
      <c r="F179" s="48" t="n">
        <v>4.70629035997287</v>
      </c>
    </row>
    <row r="180" customFormat="false" ht="15" hidden="false" customHeight="false" outlineLevel="0" collapsed="false">
      <c r="A180" s="2" t="s">
        <v>101</v>
      </c>
      <c r="B180" s="48" t="n">
        <v>-28.9595250899806</v>
      </c>
      <c r="C180" s="48" t="n">
        <v>12.248329283031</v>
      </c>
      <c r="D180" s="48" t="n">
        <v>41.9242746816236</v>
      </c>
      <c r="E180" s="48" t="n">
        <v>9.78527280215077</v>
      </c>
      <c r="F180" s="48" t="n">
        <v>4.28442574154997</v>
      </c>
    </row>
    <row r="181" customFormat="false" ht="15" hidden="false" customHeight="false" outlineLevel="0" collapsed="false">
      <c r="A181" s="2" t="s">
        <v>102</v>
      </c>
      <c r="B181" s="48" t="n">
        <v>-22.5071502188295</v>
      </c>
      <c r="C181" s="48" t="n">
        <v>13.3551334942723</v>
      </c>
      <c r="D181" s="48" t="n">
        <v>44.6242654078313</v>
      </c>
      <c r="E181" s="48" t="n">
        <v>10.1068680266158</v>
      </c>
      <c r="F181" s="48" t="n">
        <v>4.41524172377793</v>
      </c>
    </row>
    <row r="182" customFormat="false" ht="15" hidden="false" customHeight="false" outlineLevel="0" collapsed="false">
      <c r="A182" s="2" t="s">
        <v>103</v>
      </c>
      <c r="B182" s="48" t="n">
        <v>-20.2987409857084</v>
      </c>
      <c r="C182" s="48" t="n">
        <v>11.4815403648174</v>
      </c>
      <c r="D182" s="48" t="n">
        <v>37.4031545339338</v>
      </c>
      <c r="E182" s="48" t="n">
        <v>9.36348872345262</v>
      </c>
      <c r="F182" s="48" t="n">
        <v>3.9945746333042</v>
      </c>
    </row>
    <row r="183" customFormat="false" ht="15" hidden="false" customHeight="false" outlineLevel="0" collapsed="false">
      <c r="A183" s="2" t="s">
        <v>104</v>
      </c>
      <c r="B183" s="48" t="n">
        <v>-22.0663353981803</v>
      </c>
      <c r="C183" s="48" t="n">
        <v>9.41432159451095</v>
      </c>
      <c r="D183" s="48" t="n">
        <v>33.6006356225388</v>
      </c>
      <c r="E183" s="48" t="n">
        <v>6.80168763274839</v>
      </c>
      <c r="F183" s="48" t="n">
        <v>4.94004391803591</v>
      </c>
    </row>
    <row r="184" customFormat="false" ht="15" hidden="false" customHeight="false" outlineLevel="0" collapsed="false">
      <c r="A184" s="2" t="s">
        <v>105</v>
      </c>
      <c r="B184" s="48" t="n">
        <v>-21.6123465</v>
      </c>
      <c r="C184" s="48" t="n">
        <v>11.1983526</v>
      </c>
      <c r="D184" s="48" t="n">
        <v>34.2542425407313</v>
      </c>
      <c r="E184" s="48" t="n">
        <v>9.9832534345262</v>
      </c>
      <c r="F184" s="48" t="n">
        <v>3.43117028585752</v>
      </c>
    </row>
    <row r="185" customFormat="false" ht="15" hidden="false" customHeight="false" outlineLevel="0" collapsed="false">
      <c r="A185" s="2" t="s">
        <v>106</v>
      </c>
      <c r="B185" s="48" t="n">
        <v>-29.8225437451501</v>
      </c>
      <c r="C185" s="48" t="n">
        <v>8.11367292717773</v>
      </c>
      <c r="D185" s="48" t="n">
        <v>45.6838578467425</v>
      </c>
      <c r="E185" s="48" t="n">
        <v>10.9036376053931</v>
      </c>
      <c r="F185" s="48" t="n">
        <v>4.18978138306309</v>
      </c>
    </row>
    <row r="186" customFormat="false" ht="15" hidden="false" customHeight="false" outlineLevel="0" collapsed="false">
      <c r="A186" s="2" t="s">
        <v>107</v>
      </c>
      <c r="B186" s="48" t="n">
        <v>-27.08</v>
      </c>
      <c r="C186" s="48" t="n">
        <v>12.45</v>
      </c>
      <c r="D186" s="48" t="n">
        <v>44.8282654078313</v>
      </c>
      <c r="E186" s="48" t="n">
        <v>10.2186680266158</v>
      </c>
      <c r="F186" s="48" t="n">
        <v>4.38689908421239</v>
      </c>
    </row>
    <row r="187" customFormat="false" ht="15" hidden="false" customHeight="false" outlineLevel="0" collapsed="false">
      <c r="A187" s="2" t="s">
        <v>108</v>
      </c>
      <c r="B187" s="48" t="n">
        <v>-26.3761947680318</v>
      </c>
      <c r="C187" s="48" t="n">
        <v>11.5946770372418</v>
      </c>
      <c r="D187" s="2" t="n">
        <v>40.6378443075567</v>
      </c>
      <c r="E187" s="48" t="n">
        <v>9.39284759580215</v>
      </c>
      <c r="F187" s="48" t="n">
        <v>4.32646690932349</v>
      </c>
      <c r="H187" s="48"/>
    </row>
    <row r="188" customFormat="false" ht="15" hidden="false" customHeight="false" outlineLevel="0" collapsed="false">
      <c r="A188" s="2" t="s">
        <v>90</v>
      </c>
      <c r="B188" s="48" t="n">
        <f aca="false">AVERAGE(B176:B187)</f>
        <v>-26.6015118706958</v>
      </c>
      <c r="C188" s="48" t="n">
        <f aca="false">AVERAGE(C176:C187)</f>
        <v>11.1909539508049</v>
      </c>
      <c r="D188" s="48" t="n">
        <f aca="false">AVERAGE(D176:D187)</f>
        <v>40.6378443075567</v>
      </c>
      <c r="E188" s="48" t="n">
        <f aca="false">AVERAGE(E176:E187)</f>
        <v>9.01438168190407</v>
      </c>
      <c r="F188" s="48"/>
    </row>
    <row r="189" customFormat="false" ht="15" hidden="false" customHeight="false" outlineLevel="0" collapsed="false">
      <c r="A189" s="2" t="s">
        <v>61</v>
      </c>
      <c r="B189" s="48" t="n">
        <f aca="false">STDEVA(B176:B187)</f>
        <v>3.95116192601501</v>
      </c>
      <c r="C189" s="48" t="n">
        <f aca="false">STDEVA(C176:C187)</f>
        <v>1.62863625687278</v>
      </c>
      <c r="D189" s="48" t="n">
        <f aca="false">STDEVA(D176:D187)</f>
        <v>4.10704149167466</v>
      </c>
      <c r="E189" s="48" t="n">
        <f aca="false">STDEVA(E176:E187)</f>
        <v>1.53974179886319</v>
      </c>
      <c r="F189" s="48"/>
    </row>
    <row r="191" customFormat="false" ht="15" hidden="false" customHeight="false" outlineLevel="0" collapsed="false">
      <c r="A191" s="2" t="s">
        <v>109</v>
      </c>
      <c r="B191" s="48" t="n">
        <v>-19.6614159784506</v>
      </c>
      <c r="C191" s="48" t="n">
        <v>8.1584237537594</v>
      </c>
      <c r="D191" s="48" t="n">
        <v>33.5398658050261</v>
      </c>
      <c r="E191" s="48" t="n">
        <v>2.16737723182484</v>
      </c>
      <c r="F191" s="48"/>
    </row>
    <row r="192" customFormat="false" ht="15" hidden="false" customHeight="false" outlineLevel="0" collapsed="false">
      <c r="A192" s="2" t="s">
        <v>110</v>
      </c>
      <c r="B192" s="48" t="n">
        <v>-19.501211597845</v>
      </c>
      <c r="C192" s="48" t="n">
        <v>8.41512938437941</v>
      </c>
      <c r="D192" s="48" t="n">
        <v>25.0501293711261</v>
      </c>
      <c r="E192" s="48" t="n">
        <v>2.99283027321824</v>
      </c>
      <c r="F192" s="48"/>
    </row>
    <row r="193" customFormat="false" ht="15" hidden="false" customHeight="false" outlineLevel="0" collapsed="false">
      <c r="A193" s="2" t="s">
        <v>111</v>
      </c>
      <c r="B193" s="48" t="n">
        <v>-19.8108010561134</v>
      </c>
      <c r="C193" s="48" t="n">
        <v>13.1783787734373</v>
      </c>
      <c r="D193" s="48" t="n">
        <v>15.5646119800958</v>
      </c>
      <c r="E193" s="48" t="n">
        <v>1.95945891302603</v>
      </c>
      <c r="F193" s="48"/>
    </row>
    <row r="194" customFormat="false" ht="15" hidden="false" customHeight="false" outlineLevel="0" collapsed="false">
      <c r="A194" s="2" t="s">
        <v>112</v>
      </c>
      <c r="B194" s="48" t="n">
        <v>-20.3714984273786</v>
      </c>
      <c r="C194" s="48" t="n">
        <v>11.2338119613951</v>
      </c>
      <c r="D194" s="48" t="n">
        <v>20.4437236467221</v>
      </c>
      <c r="E194" s="48" t="n">
        <v>2.23230632184507</v>
      </c>
      <c r="F194" s="48"/>
    </row>
    <row r="195" customFormat="false" ht="15" hidden="false" customHeight="false" outlineLevel="0" collapsed="false">
      <c r="A195" s="2" t="s">
        <v>96</v>
      </c>
      <c r="B195" s="48" t="n">
        <f aca="false">AVERAGE(B191:B194)</f>
        <v>-19.8362317649469</v>
      </c>
      <c r="C195" s="48" t="n">
        <f aca="false">AVERAGE(C191:C194)</f>
        <v>10.2464359682428</v>
      </c>
      <c r="D195" s="48" t="n">
        <f aca="false">AVERAGE(D191:D194)</f>
        <v>23.6495827007425</v>
      </c>
      <c r="E195" s="48" t="n">
        <f aca="false">AVERAGE(E191:E194)</f>
        <v>2.33799318497854</v>
      </c>
      <c r="F195" s="48"/>
    </row>
    <row r="196" customFormat="false" ht="15" hidden="false" customHeight="false" outlineLevel="0" collapsed="false">
      <c r="A196" s="2" t="s">
        <v>61</v>
      </c>
      <c r="B196" s="48" t="n">
        <f aca="false">STDEVA(B191:B194)</f>
        <v>0.378574604024046</v>
      </c>
      <c r="C196" s="48" t="n">
        <f aca="false">STDEVA(C191:C194)</f>
        <v>2.40032489305917</v>
      </c>
      <c r="D196" s="48" t="n">
        <f aca="false">STDEVA(D191:D194)</f>
        <v>7.64686242164629</v>
      </c>
      <c r="E196" s="48" t="n">
        <f aca="false">STDEVA(E191:E194)</f>
        <v>0.451803542736002</v>
      </c>
      <c r="F196" s="48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8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L20" activeCellId="0" sqref="L20"/>
    </sheetView>
  </sheetViews>
  <sheetFormatPr defaultColWidth="8.96484375" defaultRowHeight="15" zeroHeight="false" outlineLevelRow="0" outlineLevelCol="0"/>
  <cols>
    <col collapsed="false" customWidth="true" hidden="false" outlineLevel="0" max="7" min="7" style="0" width="18.85"/>
    <col collapsed="false" customWidth="true" hidden="false" outlineLevel="0" max="11" min="8" style="0" width="9.14"/>
  </cols>
  <sheetData>
    <row r="1" customFormat="false" ht="15" hidden="false" customHeight="false" outlineLevel="0" collapsed="false">
      <c r="A1" s="49" t="s">
        <v>113</v>
      </c>
      <c r="B1" s="49"/>
      <c r="D1" s="49" t="s">
        <v>114</v>
      </c>
      <c r="E1" s="49"/>
      <c r="G1" s="50" t="s">
        <v>115</v>
      </c>
      <c r="H1" s="50"/>
      <c r="I1" s="50"/>
      <c r="J1" s="50"/>
      <c r="K1" s="50"/>
    </row>
    <row r="2" customFormat="false" ht="15" hidden="false" customHeight="false" outlineLevel="0" collapsed="false">
      <c r="A2" s="51" t="s">
        <v>66</v>
      </c>
      <c r="B2" s="51" t="s">
        <v>65</v>
      </c>
      <c r="D2" s="51" t="s">
        <v>66</v>
      </c>
      <c r="E2" s="51" t="s">
        <v>65</v>
      </c>
      <c r="G2" s="0" t="s">
        <v>116</v>
      </c>
      <c r="H2" s="0" t="s">
        <v>66</v>
      </c>
      <c r="I2" s="0" t="s">
        <v>117</v>
      </c>
      <c r="J2" s="0" t="s">
        <v>65</v>
      </c>
      <c r="K2" s="0" t="s">
        <v>118</v>
      </c>
    </row>
    <row r="3" customFormat="false" ht="15" hidden="false" customHeight="false" outlineLevel="0" collapsed="false">
      <c r="A3" s="44" t="n">
        <v>23.9966573313532</v>
      </c>
      <c r="B3" s="44" t="n">
        <v>-21.6331600246606</v>
      </c>
      <c r="D3" s="47" t="n">
        <v>15.2374642790226</v>
      </c>
      <c r="E3" s="47" t="n">
        <v>-22.2322453118933</v>
      </c>
      <c r="G3" s="52" t="s">
        <v>90</v>
      </c>
      <c r="H3" s="53" t="n">
        <v>21.2482790437991</v>
      </c>
      <c r="I3" s="53" t="n">
        <v>3.63905217057017</v>
      </c>
      <c r="J3" s="53" t="n">
        <v>-25.4869027209096</v>
      </c>
      <c r="K3" s="53" t="n">
        <v>2.17680794971749</v>
      </c>
    </row>
    <row r="4" customFormat="false" ht="15" hidden="false" customHeight="false" outlineLevel="0" collapsed="false">
      <c r="A4" s="44" t="n">
        <v>23.806355920221</v>
      </c>
      <c r="B4" s="44" t="n">
        <v>-21.7856188601829</v>
      </c>
      <c r="D4" s="47" t="n">
        <v>15.727868740307</v>
      </c>
      <c r="E4" s="47" t="n">
        <v>-23.939993956384</v>
      </c>
      <c r="G4" s="54" t="s">
        <v>119</v>
      </c>
      <c r="H4" s="53" t="n">
        <v>17.6889795341501</v>
      </c>
      <c r="I4" s="46" t="n">
        <v>1.59775814211997</v>
      </c>
      <c r="J4" s="53" t="n">
        <v>-11.2344545597361</v>
      </c>
      <c r="K4" s="46" t="n">
        <v>2.22605026273431</v>
      </c>
    </row>
    <row r="5" customFormat="false" ht="15" hidden="false" customHeight="false" outlineLevel="0" collapsed="false">
      <c r="A5" s="45" t="n">
        <v>22.818113675679</v>
      </c>
      <c r="B5" s="45" t="n">
        <v>-20.5535573287514</v>
      </c>
      <c r="D5" s="47" t="n">
        <v>14.3573328039091</v>
      </c>
      <c r="E5" s="47" t="n">
        <v>-23.0273032845193</v>
      </c>
      <c r="G5" s="51"/>
      <c r="H5" s="55"/>
      <c r="I5" s="55"/>
      <c r="J5" s="55"/>
      <c r="K5" s="55"/>
    </row>
    <row r="6" customFormat="false" ht="15" hidden="false" customHeight="false" outlineLevel="0" collapsed="false">
      <c r="A6" s="45" t="n">
        <v>21.8252463739516</v>
      </c>
      <c r="B6" s="45" t="n">
        <v>-18.138723914265</v>
      </c>
      <c r="D6" s="47" t="n">
        <v>15.144758717122</v>
      </c>
      <c r="E6" s="47" t="n">
        <v>-22.9060274228431</v>
      </c>
      <c r="G6" s="51"/>
      <c r="H6" s="55"/>
      <c r="I6" s="55"/>
      <c r="J6" s="55"/>
      <c r="K6" s="55"/>
    </row>
    <row r="7" customFormat="false" ht="15" hidden="false" customHeight="false" outlineLevel="0" collapsed="false">
      <c r="A7" s="45" t="n">
        <v>22.2350848997876</v>
      </c>
      <c r="B7" s="45" t="n">
        <v>-18.0956641789465</v>
      </c>
      <c r="D7" s="47" t="n">
        <v>12.8079615034832</v>
      </c>
      <c r="E7" s="47" t="n">
        <v>-23.4585021650718</v>
      </c>
      <c r="G7" s="3" t="s">
        <v>120</v>
      </c>
      <c r="H7" s="55"/>
      <c r="I7" s="55"/>
      <c r="J7" s="55"/>
      <c r="K7" s="55"/>
    </row>
    <row r="8" customFormat="false" ht="15" hidden="false" customHeight="false" outlineLevel="0" collapsed="false">
      <c r="A8" s="45" t="n">
        <v>22.2002501849882</v>
      </c>
      <c r="B8" s="45" t="n">
        <v>-18.1260085516125</v>
      </c>
      <c r="D8" s="47" t="n">
        <v>13.6818553562733</v>
      </c>
      <c r="E8" s="47" t="n">
        <v>-23.9049716242577</v>
      </c>
      <c r="G8" s="0" t="s">
        <v>116</v>
      </c>
      <c r="H8" s="0" t="s">
        <v>66</v>
      </c>
      <c r="I8" s="0" t="s">
        <v>117</v>
      </c>
      <c r="J8" s="0" t="s">
        <v>65</v>
      </c>
      <c r="K8" s="0" t="s">
        <v>118</v>
      </c>
    </row>
    <row r="9" customFormat="false" ht="15" hidden="false" customHeight="false" outlineLevel="0" collapsed="false">
      <c r="A9" s="45" t="n">
        <v>22.1340957836629</v>
      </c>
      <c r="B9" s="45" t="n">
        <v>-18.5759741222807</v>
      </c>
      <c r="D9" s="47" t="n">
        <v>15.3214640776641</v>
      </c>
      <c r="E9" s="47" t="n">
        <v>-23.3853361128599</v>
      </c>
      <c r="G9" s="50" t="s">
        <v>90</v>
      </c>
      <c r="H9" s="56" t="n">
        <v>11.154251852038</v>
      </c>
      <c r="I9" s="56" t="n">
        <v>1.62863625687278</v>
      </c>
      <c r="J9" s="56" t="n">
        <v>-26.6219952436653</v>
      </c>
      <c r="K9" s="56" t="n">
        <v>3.95116192601507</v>
      </c>
    </row>
    <row r="10" customFormat="false" ht="15" hidden="false" customHeight="false" outlineLevel="0" collapsed="false">
      <c r="A10" s="45" t="n">
        <v>22.5506746863065</v>
      </c>
      <c r="B10" s="45" t="n">
        <v>-17.6721695511279</v>
      </c>
      <c r="D10" s="47" t="n">
        <v>13.683914810372</v>
      </c>
      <c r="E10" s="47" t="n">
        <v>-24.613464701542</v>
      </c>
      <c r="G10" s="0" t="s">
        <v>119</v>
      </c>
      <c r="H10" s="46" t="n">
        <v>10.2464359682428</v>
      </c>
      <c r="I10" s="46" t="n">
        <v>2.40032489305917</v>
      </c>
      <c r="J10" s="46" t="n">
        <v>-19.8362317649469</v>
      </c>
      <c r="K10" s="46" t="n">
        <v>0.378574604024046</v>
      </c>
    </row>
    <row r="11" customFormat="false" ht="15" hidden="false" customHeight="false" outlineLevel="0" collapsed="false">
      <c r="A11" s="45" t="n">
        <v>22.2457936222959</v>
      </c>
      <c r="B11" s="45" t="n">
        <v>-17.5203108631928</v>
      </c>
      <c r="D11" s="47" t="n">
        <v>13.9605226255973</v>
      </c>
      <c r="E11" s="47" t="n">
        <v>-25.4096332751702</v>
      </c>
      <c r="G11" s="52"/>
      <c r="H11" s="53"/>
      <c r="I11" s="53"/>
      <c r="J11" s="53"/>
      <c r="K11" s="53"/>
    </row>
    <row r="12" customFormat="false" ht="15" hidden="false" customHeight="false" outlineLevel="0" collapsed="false">
      <c r="A12" s="45" t="n">
        <v>21.8161267395661</v>
      </c>
      <c r="B12" s="45" t="n">
        <v>-18.5583033233159</v>
      </c>
      <c r="D12" s="47" t="n">
        <v>14.3845542502157</v>
      </c>
      <c r="E12" s="47" t="n">
        <v>-25.4374809488853</v>
      </c>
      <c r="G12" s="54"/>
      <c r="H12" s="57"/>
      <c r="I12" s="46"/>
      <c r="J12" s="57"/>
      <c r="K12" s="46"/>
    </row>
    <row r="13" customFormat="false" ht="15" hidden="false" customHeight="false" outlineLevel="0" collapsed="false">
      <c r="A13" s="45" t="n">
        <v>21.0896099766807</v>
      </c>
      <c r="B13" s="45" t="n">
        <v>-18.8485158582934</v>
      </c>
      <c r="D13" s="47" t="n">
        <v>13.8958149088019</v>
      </c>
      <c r="E13" s="47" t="n">
        <v>-24.9826412634317</v>
      </c>
      <c r="G13" s="3" t="s">
        <v>121</v>
      </c>
      <c r="H13" s="3"/>
      <c r="I13" s="3"/>
    </row>
    <row r="14" customFormat="false" ht="15" hidden="false" customHeight="false" outlineLevel="0" collapsed="false">
      <c r="A14" s="45" t="n">
        <v>22.2273819189743</v>
      </c>
      <c r="B14" s="45" t="n">
        <v>-16.9922936633482</v>
      </c>
      <c r="D14" s="47" t="n">
        <v>14.198145610713</v>
      </c>
      <c r="E14" s="47" t="n">
        <v>-25.0976275571544</v>
      </c>
      <c r="G14" s="51" t="s">
        <v>116</v>
      </c>
      <c r="H14" s="0" t="s">
        <v>22</v>
      </c>
      <c r="I14" s="0" t="s">
        <v>122</v>
      </c>
      <c r="J14" s="0" t="s">
        <v>9</v>
      </c>
      <c r="K14" s="0" t="s">
        <v>123</v>
      </c>
    </row>
    <row r="15" customFormat="false" ht="15" hidden="false" customHeight="false" outlineLevel="0" collapsed="false">
      <c r="A15" s="44" t="n">
        <v>22.0733896386482</v>
      </c>
      <c r="B15" s="44" t="n">
        <v>-21.2612287456701</v>
      </c>
      <c r="D15" s="47" t="n">
        <v>13.8282753984209</v>
      </c>
      <c r="E15" s="47" t="n">
        <v>-24.5316922171076</v>
      </c>
      <c r="G15" s="51" t="s">
        <v>90</v>
      </c>
      <c r="H15" s="46" t="n">
        <v>0.0929025629135905</v>
      </c>
      <c r="I15" s="46" t="n">
        <v>0.022462809907271</v>
      </c>
      <c r="J15" s="46" t="n">
        <v>0.434300741177572</v>
      </c>
      <c r="K15" s="46" t="n">
        <v>0.0710057355133322</v>
      </c>
    </row>
    <row r="16" customFormat="false" ht="15" hidden="false" customHeight="false" outlineLevel="0" collapsed="false">
      <c r="A16" s="44" t="n">
        <v>23.1822075684553</v>
      </c>
      <c r="B16" s="44" t="n">
        <v>-20.3449355109194</v>
      </c>
      <c r="D16" s="47" t="n">
        <v>15.0999863056313</v>
      </c>
      <c r="E16" s="47" t="n">
        <v>-25.5633272566194</v>
      </c>
      <c r="G16" s="0" t="s">
        <v>119</v>
      </c>
      <c r="H16" s="46" t="n">
        <v>0.0188234793797096</v>
      </c>
      <c r="I16" s="46" t="n">
        <v>0.00510671825209883</v>
      </c>
      <c r="J16" s="46" t="n">
        <v>0.325107567935222</v>
      </c>
      <c r="K16" s="46" t="n">
        <v>0.0466398342130127</v>
      </c>
    </row>
    <row r="17" customFormat="false" ht="15" hidden="false" customHeight="false" outlineLevel="0" collapsed="false">
      <c r="A17" s="44" t="n">
        <v>24.8914394848742</v>
      </c>
      <c r="B17" s="44" t="n">
        <v>-16.4297606446059</v>
      </c>
      <c r="D17" s="47" t="n">
        <v>13.8231646148827</v>
      </c>
      <c r="E17" s="47" t="n">
        <v>-25.341166986841</v>
      </c>
      <c r="G17" s="50"/>
      <c r="H17" s="50"/>
      <c r="I17" s="50"/>
      <c r="J17" s="50"/>
      <c r="K17" s="50"/>
    </row>
    <row r="18" customFormat="false" ht="15" hidden="false" customHeight="false" outlineLevel="0" collapsed="false">
      <c r="A18" s="44" t="n">
        <v>23.2032741341796</v>
      </c>
      <c r="B18" s="44" t="n">
        <v>-16.7826594041435</v>
      </c>
      <c r="D18" s="47" t="n">
        <v>14.707861717958</v>
      </c>
      <c r="E18" s="47" t="n">
        <v>-24.6968188810961</v>
      </c>
    </row>
    <row r="19" customFormat="false" ht="15" hidden="false" customHeight="false" outlineLevel="0" collapsed="false">
      <c r="A19" s="44" t="n">
        <v>23.026108201184</v>
      </c>
      <c r="B19" s="44" t="n">
        <v>-16.2345167914883</v>
      </c>
      <c r="D19" s="47" t="n">
        <v>14.8463577115327</v>
      </c>
      <c r="E19" s="47" t="n">
        <v>-25.0748754771024</v>
      </c>
      <c r="G19" s="52" t="s">
        <v>124</v>
      </c>
      <c r="H19" s="58"/>
      <c r="I19" s="58"/>
      <c r="J19" s="58"/>
      <c r="K19" s="58"/>
    </row>
    <row r="20" customFormat="false" ht="15" hidden="false" customHeight="false" outlineLevel="0" collapsed="false">
      <c r="A20" s="44" t="n">
        <v>22.4832185871387</v>
      </c>
      <c r="B20" s="44" t="n">
        <v>-19.4607751345413</v>
      </c>
      <c r="D20" s="47" t="n">
        <v>14.4269298628837</v>
      </c>
      <c r="E20" s="47" t="n">
        <v>-25.0448548612814</v>
      </c>
      <c r="G20" s="54" t="s">
        <v>116</v>
      </c>
      <c r="H20" s="58" t="s">
        <v>22</v>
      </c>
      <c r="I20" s="58" t="s">
        <v>122</v>
      </c>
      <c r="J20" s="58" t="s">
        <v>9</v>
      </c>
      <c r="K20" s="58" t="s">
        <v>123</v>
      </c>
    </row>
    <row r="21" customFormat="false" ht="15" hidden="false" customHeight="false" outlineLevel="0" collapsed="false">
      <c r="A21" s="44" t="n">
        <v>24.9977546975268</v>
      </c>
      <c r="B21" s="44" t="n">
        <v>-18.6859914451635</v>
      </c>
      <c r="D21" s="47" t="n">
        <v>16.8873739575139</v>
      </c>
      <c r="E21" s="47" t="n">
        <v>-22.8208736361436</v>
      </c>
      <c r="G21" s="0" t="s">
        <v>90</v>
      </c>
      <c r="H21" s="46" t="n">
        <v>0.0901438168190407</v>
      </c>
      <c r="I21" s="46" t="n">
        <v>0.0153974179886318</v>
      </c>
      <c r="J21" s="46" t="n">
        <v>0.406378443075567</v>
      </c>
      <c r="K21" s="46" t="n">
        <v>0.0410704149167466</v>
      </c>
    </row>
    <row r="22" customFormat="false" ht="15" hidden="false" customHeight="false" outlineLevel="0" collapsed="false">
      <c r="A22" s="44" t="n">
        <v>21.8944110703351</v>
      </c>
      <c r="B22" s="44" t="n">
        <v>-18.5037318043206</v>
      </c>
      <c r="D22" s="47" t="n">
        <v>15.2431927175946</v>
      </c>
      <c r="E22" s="47" t="n">
        <v>-25.1801823082127</v>
      </c>
      <c r="G22" s="0" t="s">
        <v>119</v>
      </c>
      <c r="H22" s="46" t="n">
        <v>0.0233799318497854</v>
      </c>
      <c r="I22" s="46" t="n">
        <v>0.00451803542736004</v>
      </c>
      <c r="J22" s="46" t="n">
        <v>0.236495827007425</v>
      </c>
      <c r="K22" s="46" t="n">
        <v>0.0764686242164628</v>
      </c>
    </row>
    <row r="23" customFormat="false" ht="15" hidden="false" customHeight="false" outlineLevel="0" collapsed="false">
      <c r="A23" s="44" t="n">
        <v>23.0603510609459</v>
      </c>
      <c r="B23" s="44" t="n">
        <v>-17.0430944861491</v>
      </c>
      <c r="D23" s="47" t="n">
        <v>14.0361885682012</v>
      </c>
      <c r="E23" s="47" t="n">
        <v>-25.1877643682593</v>
      </c>
      <c r="H23" s="59"/>
      <c r="I23" s="59"/>
      <c r="J23" s="59"/>
      <c r="K23" s="59"/>
    </row>
    <row r="24" customFormat="false" ht="15" hidden="false" customHeight="false" outlineLevel="0" collapsed="false">
      <c r="A24" s="44" t="n">
        <v>25.05150192862</v>
      </c>
      <c r="B24" s="44" t="n">
        <v>-17.8412527051484</v>
      </c>
      <c r="D24" s="47" t="n">
        <v>12.5140813016435</v>
      </c>
      <c r="E24" s="47" t="n">
        <v>-24.8817270137168</v>
      </c>
    </row>
    <row r="25" customFormat="false" ht="15" hidden="false" customHeight="false" outlineLevel="0" collapsed="false">
      <c r="A25" s="44" t="n">
        <v>22.263117221686</v>
      </c>
      <c r="B25" s="44" t="n">
        <v>-19.3219048595345</v>
      </c>
      <c r="D25" s="47" t="n">
        <v>14.1668825999252</v>
      </c>
      <c r="E25" s="47" t="n">
        <v>-25.1611290143444</v>
      </c>
      <c r="G25" s="50" t="s">
        <v>125</v>
      </c>
      <c r="H25" s="50"/>
      <c r="I25" s="50"/>
      <c r="J25" s="50"/>
      <c r="K25" s="50"/>
    </row>
    <row r="26" customFormat="false" ht="15" hidden="false" customHeight="false" outlineLevel="0" collapsed="false">
      <c r="A26" s="44" t="n">
        <v>23.5318611993437</v>
      </c>
      <c r="B26" s="44" t="n">
        <v>-18.7253707202504</v>
      </c>
      <c r="D26" s="47" t="n">
        <v>14.4426462410664</v>
      </c>
      <c r="E26" s="47" t="n">
        <v>-25.159888102199</v>
      </c>
      <c r="G26" s="0" t="s">
        <v>116</v>
      </c>
      <c r="H26" s="0" t="s">
        <v>66</v>
      </c>
      <c r="I26" s="0" t="s">
        <v>126</v>
      </c>
      <c r="J26" s="0" t="s">
        <v>65</v>
      </c>
      <c r="K26" s="0" t="s">
        <v>118</v>
      </c>
    </row>
    <row r="27" customFormat="false" ht="15" hidden="false" customHeight="false" outlineLevel="0" collapsed="false">
      <c r="A27" s="44" t="n">
        <v>23.7225026283469</v>
      </c>
      <c r="B27" s="44" t="n">
        <v>-18.9500357534074</v>
      </c>
      <c r="D27" s="47" t="n">
        <v>14.9935482941846</v>
      </c>
      <c r="E27" s="47" t="n">
        <v>-26.6895643227709</v>
      </c>
      <c r="G27" s="52" t="s">
        <v>90</v>
      </c>
      <c r="H27" s="0" t="n">
        <v>3.4</v>
      </c>
      <c r="I27" s="0" t="n">
        <v>1</v>
      </c>
      <c r="J27" s="0" t="n">
        <v>0.4</v>
      </c>
      <c r="K27" s="0" t="n">
        <v>1.3</v>
      </c>
    </row>
    <row r="28" customFormat="false" ht="15" hidden="false" customHeight="false" outlineLevel="0" collapsed="false">
      <c r="A28" s="44" t="n">
        <v>22.0628998224544</v>
      </c>
      <c r="B28" s="44" t="n">
        <v>-18.3038323502243</v>
      </c>
      <c r="D28" s="47" t="n">
        <v>15.5473719200686</v>
      </c>
      <c r="E28" s="47" t="n">
        <v>-25.5021122684575</v>
      </c>
      <c r="G28" s="54" t="s">
        <v>119</v>
      </c>
      <c r="H28" s="0" t="n">
        <v>4.8</v>
      </c>
      <c r="I28" s="0" t="n">
        <v>0.4</v>
      </c>
      <c r="J28" s="0" t="n">
        <v>0.4</v>
      </c>
      <c r="K28" s="0" t="n">
        <v>1.3</v>
      </c>
    </row>
    <row r="29" customFormat="false" ht="15" hidden="false" customHeight="false" outlineLevel="0" collapsed="false">
      <c r="A29" s="44" t="n">
        <v>24.3173455263398</v>
      </c>
      <c r="B29" s="44" t="n">
        <v>-18.835266753901</v>
      </c>
      <c r="D29" s="47" t="n">
        <v>15.7435120473907</v>
      </c>
      <c r="E29" s="47" t="n">
        <v>-24.7785236365677</v>
      </c>
      <c r="G29" s="54"/>
    </row>
    <row r="30" customFormat="false" ht="15" hidden="false" customHeight="false" outlineLevel="0" collapsed="false">
      <c r="A30" s="44" t="n">
        <v>23.7274697515001</v>
      </c>
      <c r="B30" s="44" t="n">
        <v>-19.4291682643764</v>
      </c>
      <c r="D30" s="47" t="n">
        <v>13.7891887456331</v>
      </c>
      <c r="E30" s="47" t="n">
        <v>-24.7488515677778</v>
      </c>
    </row>
    <row r="31" customFormat="false" ht="15" hidden="false" customHeight="false" outlineLevel="0" collapsed="false">
      <c r="A31" s="45" t="n">
        <v>22.1018126578907</v>
      </c>
      <c r="B31" s="45" t="n">
        <v>-17.9252028701717</v>
      </c>
      <c r="D31" s="47" t="n">
        <v>14.5797960800356</v>
      </c>
      <c r="E31" s="47" t="n">
        <v>-23.8213072350227</v>
      </c>
    </row>
    <row r="32" customFormat="false" ht="15" hidden="false" customHeight="false" outlineLevel="0" collapsed="false">
      <c r="A32" s="44" t="n">
        <v>24.0811100874209</v>
      </c>
      <c r="B32" s="44" t="n">
        <v>-20.1370809071023</v>
      </c>
      <c r="D32" s="47" t="n">
        <v>13.8271631319303</v>
      </c>
      <c r="E32" s="47" t="n">
        <v>-24.487841911696</v>
      </c>
    </row>
    <row r="33" customFormat="false" ht="15" hidden="false" customHeight="false" outlineLevel="0" collapsed="false">
      <c r="A33" s="44" t="n">
        <v>24.3771696055827</v>
      </c>
      <c r="B33" s="44" t="n">
        <v>-18.6265153950373</v>
      </c>
      <c r="D33" s="47" t="n">
        <v>13.23735757132</v>
      </c>
      <c r="E33" s="47" t="n">
        <v>-24.8160384243484</v>
      </c>
      <c r="G33" s="50" t="s">
        <v>127</v>
      </c>
      <c r="H33" s="50"/>
      <c r="I33" s="50"/>
      <c r="J33" s="50"/>
      <c r="K33" s="50"/>
    </row>
    <row r="34" customFormat="false" ht="15" hidden="false" customHeight="false" outlineLevel="0" collapsed="false">
      <c r="A34" s="45" t="n">
        <v>24.5796499394129</v>
      </c>
      <c r="B34" s="45" t="n">
        <v>-19.2984945874418</v>
      </c>
      <c r="D34" s="44" t="n">
        <v>14.3910668637779</v>
      </c>
      <c r="E34" s="44" t="n">
        <v>-22.7089533664288</v>
      </c>
      <c r="G34" s="0" t="s">
        <v>116</v>
      </c>
      <c r="H34" s="0" t="s">
        <v>66</v>
      </c>
      <c r="I34" s="0" t="s">
        <v>126</v>
      </c>
      <c r="J34" s="0" t="s">
        <v>65</v>
      </c>
      <c r="K34" s="0" t="s">
        <v>118</v>
      </c>
    </row>
    <row r="35" customFormat="false" ht="15" hidden="false" customHeight="false" outlineLevel="0" collapsed="false">
      <c r="A35" s="44" t="n">
        <v>24.212875993466</v>
      </c>
      <c r="B35" s="44" t="n">
        <v>-19.3207955901866</v>
      </c>
      <c r="D35" s="44" t="n">
        <v>15.2310234971612</v>
      </c>
      <c r="E35" s="44" t="n">
        <v>-22.7518290779031</v>
      </c>
      <c r="G35" s="52" t="s">
        <v>90</v>
      </c>
      <c r="H35" s="0" t="n">
        <v>3.4</v>
      </c>
      <c r="I35" s="0" t="n">
        <v>1</v>
      </c>
      <c r="J35" s="0" t="n">
        <v>0.4</v>
      </c>
      <c r="K35" s="0" t="n">
        <v>1.3</v>
      </c>
    </row>
    <row r="36" customFormat="false" ht="15" hidden="false" customHeight="false" outlineLevel="0" collapsed="false">
      <c r="A36" s="45" t="n">
        <v>24.4776629234943</v>
      </c>
      <c r="B36" s="45" t="n">
        <v>-19.615095091715</v>
      </c>
      <c r="D36" s="44" t="n">
        <v>14.3206914819976</v>
      </c>
      <c r="E36" s="44" t="n">
        <v>-22.9181964017788</v>
      </c>
      <c r="G36" s="54" t="s">
        <v>119</v>
      </c>
      <c r="H36" s="0" t="n">
        <v>4.8</v>
      </c>
      <c r="I36" s="0" t="n">
        <v>0.4</v>
      </c>
      <c r="J36" s="0" t="n">
        <v>0.4</v>
      </c>
      <c r="K36" s="0" t="n">
        <v>1.3</v>
      </c>
    </row>
    <row r="37" customFormat="false" ht="15" hidden="false" customHeight="false" outlineLevel="0" collapsed="false">
      <c r="A37" s="44" t="n">
        <v>24.3665761117866</v>
      </c>
      <c r="B37" s="44" t="n">
        <v>-19.4544776247697</v>
      </c>
      <c r="D37" s="44" t="n">
        <v>14.0939098354201</v>
      </c>
      <c r="E37" s="44" t="n">
        <v>-22.4193075784958</v>
      </c>
    </row>
    <row r="38" customFormat="false" ht="15" hidden="false" customHeight="false" outlineLevel="0" collapsed="false">
      <c r="A38" s="45" t="n">
        <v>24.7231469796766</v>
      </c>
      <c r="B38" s="45" t="n">
        <v>-19.2407354734856</v>
      </c>
      <c r="D38" s="44" t="n">
        <v>15.7847699777554</v>
      </c>
      <c r="E38" s="44" t="n">
        <v>-22.18902217655</v>
      </c>
    </row>
    <row r="39" customFormat="false" ht="15" hidden="false" customHeight="false" outlineLevel="0" collapsed="false">
      <c r="A39" s="44" t="n">
        <v>25.1088098761249</v>
      </c>
      <c r="B39" s="44" t="n">
        <v>-20.1092774508968</v>
      </c>
      <c r="D39" s="44" t="n">
        <v>15.1069480847423</v>
      </c>
      <c r="E39" s="44" t="n">
        <v>-22.5866771848373</v>
      </c>
    </row>
    <row r="40" customFormat="false" ht="15" hidden="false" customHeight="false" outlineLevel="0" collapsed="false">
      <c r="A40" s="44" t="n">
        <v>25.0521831695366</v>
      </c>
      <c r="B40" s="44" t="n">
        <v>-19.3157158283286</v>
      </c>
      <c r="D40" s="44" t="n">
        <v>14.6186405784228</v>
      </c>
      <c r="E40" s="44" t="n">
        <v>-23.3480879044145</v>
      </c>
    </row>
    <row r="41" customFormat="false" ht="15" hidden="false" customHeight="false" outlineLevel="0" collapsed="false">
      <c r="A41" s="45" t="n">
        <v>25.0177189747844</v>
      </c>
      <c r="B41" s="45" t="n">
        <v>-20.2111053772638</v>
      </c>
      <c r="D41" s="44" t="n">
        <v>15.1175636161026</v>
      </c>
      <c r="E41" s="44" t="n">
        <v>-22.3195464926028</v>
      </c>
    </row>
    <row r="42" customFormat="false" ht="15" hidden="false" customHeight="false" outlineLevel="0" collapsed="false">
      <c r="A42" s="44" t="n">
        <v>24.3810428894485</v>
      </c>
      <c r="B42" s="44" t="n">
        <v>-19.4727641612753</v>
      </c>
      <c r="D42" s="44" t="n">
        <v>14.2230725508724</v>
      </c>
      <c r="E42" s="44" t="n">
        <v>-22.8429730528025</v>
      </c>
    </row>
    <row r="43" customFormat="false" ht="15" hidden="false" customHeight="false" outlineLevel="0" collapsed="false">
      <c r="A43" s="45" t="n">
        <v>25.4772642792154</v>
      </c>
      <c r="B43" s="45" t="n">
        <v>-20.2465494615593</v>
      </c>
      <c r="D43" s="44" t="n">
        <v>15.1340667763827</v>
      </c>
      <c r="E43" s="44" t="n">
        <v>-23.4349972989006</v>
      </c>
    </row>
    <row r="44" customFormat="false" ht="15" hidden="false" customHeight="false" outlineLevel="0" collapsed="false">
      <c r="A44" s="44" t="n">
        <v>24.6199774658227</v>
      </c>
      <c r="B44" s="44" t="n">
        <v>-20.8004671078096</v>
      </c>
      <c r="D44" s="44" t="n">
        <v>14.6803016756627</v>
      </c>
      <c r="E44" s="44" t="n">
        <v>-23.0164651057394</v>
      </c>
    </row>
    <row r="45" customFormat="false" ht="15" hidden="false" customHeight="false" outlineLevel="0" collapsed="false">
      <c r="A45" s="44" t="n">
        <v>24.0348348310673</v>
      </c>
      <c r="B45" s="44" t="n">
        <v>-22.2959540191488</v>
      </c>
      <c r="D45" s="44" t="n">
        <v>13.9595052824551</v>
      </c>
      <c r="E45" s="44" t="n">
        <v>-23.3453970264114</v>
      </c>
      <c r="G45" s="51"/>
    </row>
    <row r="46" customFormat="false" ht="15" hidden="false" customHeight="false" outlineLevel="0" collapsed="false">
      <c r="A46" s="44" t="n">
        <v>24.001376688054</v>
      </c>
      <c r="B46" s="44" t="n">
        <v>-22.7792293221369</v>
      </c>
      <c r="D46" s="44" t="n">
        <v>14.6002301031898</v>
      </c>
      <c r="E46" s="44" t="n">
        <v>-24.3105414160618</v>
      </c>
      <c r="G46" s="51"/>
    </row>
    <row r="47" customFormat="false" ht="15" hidden="false" customHeight="false" outlineLevel="0" collapsed="false">
      <c r="A47" s="44" t="n">
        <v>24.3264186643186</v>
      </c>
      <c r="B47" s="44" t="n">
        <v>-21.3088448920813</v>
      </c>
      <c r="D47" s="44" t="n">
        <v>15.5359260881419</v>
      </c>
      <c r="E47" s="44" t="n">
        <v>-22.5769444192089</v>
      </c>
      <c r="G47" s="51"/>
    </row>
    <row r="48" customFormat="false" ht="15" hidden="false" customHeight="false" outlineLevel="0" collapsed="false">
      <c r="A48" s="44" t="n">
        <v>26.1657897221883</v>
      </c>
      <c r="B48" s="44" t="n">
        <v>-19.6540223377533</v>
      </c>
      <c r="D48" s="44" t="n">
        <v>14.8270046813468</v>
      </c>
      <c r="E48" s="44" t="n">
        <v>-22.4435625722078</v>
      </c>
    </row>
    <row r="49" customFormat="false" ht="15" hidden="false" customHeight="false" outlineLevel="0" collapsed="false">
      <c r="A49" s="44" t="n">
        <v>25.4441620661652</v>
      </c>
      <c r="B49" s="44" t="n">
        <v>-20.1367721816603</v>
      </c>
      <c r="D49" s="44" t="n">
        <v>14.2813864722011</v>
      </c>
      <c r="E49" s="44" t="n">
        <v>-21.8577857100088</v>
      </c>
    </row>
    <row r="50" customFormat="false" ht="15" hidden="false" customHeight="false" outlineLevel="0" collapsed="false">
      <c r="A50" s="44" t="n">
        <v>24.3724850824991</v>
      </c>
      <c r="B50" s="44" t="n">
        <v>-18.3923588287019</v>
      </c>
      <c r="D50" s="44" t="n">
        <v>14.4548005895901</v>
      </c>
      <c r="E50" s="44" t="n">
        <v>-23.3066634725332</v>
      </c>
    </row>
    <row r="51" customFormat="false" ht="15" hidden="false" customHeight="false" outlineLevel="0" collapsed="false">
      <c r="A51" s="44" t="n">
        <v>25.6033655453305</v>
      </c>
      <c r="B51" s="44" t="n">
        <v>-18.3181582214597</v>
      </c>
      <c r="D51" s="44" t="n">
        <v>14.7060379990514</v>
      </c>
      <c r="E51" s="44" t="n">
        <v>-24.0127098094825</v>
      </c>
    </row>
    <row r="52" customFormat="false" ht="15" hidden="false" customHeight="false" outlineLevel="0" collapsed="false">
      <c r="A52" s="44" t="n">
        <v>25.799570642157</v>
      </c>
      <c r="B52" s="44" t="n">
        <v>-19.165463857874</v>
      </c>
      <c r="D52" s="44" t="n">
        <v>14.527807976426</v>
      </c>
      <c r="E52" s="44" t="n">
        <v>-24.058487197614</v>
      </c>
    </row>
    <row r="53" customFormat="false" ht="15" hidden="false" customHeight="false" outlineLevel="0" collapsed="false">
      <c r="A53" s="44" t="n">
        <v>24.4870971943801</v>
      </c>
      <c r="B53" s="44" t="n">
        <v>-19.8841749518664</v>
      </c>
      <c r="D53" s="44" t="n">
        <v>13.0667490911935</v>
      </c>
      <c r="E53" s="44" t="n">
        <v>-23.0225208174116</v>
      </c>
    </row>
    <row r="54" customFormat="false" ht="15" hidden="false" customHeight="false" outlineLevel="0" collapsed="false">
      <c r="A54" s="44" t="n">
        <v>24.5581209098086</v>
      </c>
      <c r="B54" s="44" t="n">
        <v>-18.6474305976006</v>
      </c>
      <c r="D54" s="44" t="n">
        <v>12.1758158361429</v>
      </c>
      <c r="E54" s="44" t="n">
        <v>-22.4521561282452</v>
      </c>
    </row>
    <row r="55" customFormat="false" ht="15" hidden="false" customHeight="false" outlineLevel="0" collapsed="false">
      <c r="A55" s="44" t="n">
        <v>24.8484019541111</v>
      </c>
      <c r="B55" s="44" t="n">
        <v>-17.8963393835616</v>
      </c>
      <c r="D55" s="44" t="n">
        <v>12.2964294948624</v>
      </c>
      <c r="E55" s="44" t="n">
        <v>-23.677877057383</v>
      </c>
    </row>
    <row r="56" customFormat="false" ht="15" hidden="false" customHeight="false" outlineLevel="0" collapsed="false">
      <c r="A56" s="44" t="n">
        <v>25.4407110156846</v>
      </c>
      <c r="B56" s="44" t="n">
        <v>-17.6893470769027</v>
      </c>
      <c r="D56" s="44" t="n">
        <v>14.3348649117356</v>
      </c>
      <c r="E56" s="44" t="n">
        <v>-24.2113939205932</v>
      </c>
    </row>
    <row r="57" customFormat="false" ht="15" hidden="false" customHeight="false" outlineLevel="0" collapsed="false">
      <c r="A57" s="44" t="n">
        <v>24.8031975045521</v>
      </c>
      <c r="B57" s="44" t="n">
        <v>-17.5318013713321</v>
      </c>
      <c r="D57" s="44" t="n">
        <v>13.3144591103647</v>
      </c>
      <c r="E57" s="44" t="n">
        <v>-24.9020059786009</v>
      </c>
    </row>
    <row r="58" customFormat="false" ht="15" hidden="false" customHeight="false" outlineLevel="0" collapsed="false">
      <c r="A58" s="44" t="n">
        <v>25.0799235923093</v>
      </c>
      <c r="B58" s="44" t="n">
        <v>-18.7343962816586</v>
      </c>
      <c r="D58" s="44" t="n">
        <v>13.500362906678</v>
      </c>
      <c r="E58" s="44" t="n">
        <v>-25.5052555721346</v>
      </c>
    </row>
    <row r="59" customFormat="false" ht="15" hidden="false" customHeight="false" outlineLevel="0" collapsed="false">
      <c r="A59" s="44" t="n">
        <v>25.1096394511286</v>
      </c>
      <c r="B59" s="44" t="n">
        <v>-18.1929110953485</v>
      </c>
    </row>
    <row r="60" customFormat="false" ht="15" hidden="false" customHeight="false" outlineLevel="0" collapsed="false">
      <c r="A60" s="44" t="n">
        <v>25.2689402380704</v>
      </c>
      <c r="B60" s="44" t="n">
        <v>-17.1015025923621</v>
      </c>
    </row>
    <row r="61" customFormat="false" ht="15" hidden="false" customHeight="false" outlineLevel="0" collapsed="false">
      <c r="A61" s="44" t="n">
        <v>23.6080098122836</v>
      </c>
      <c r="B61" s="44" t="n">
        <v>-18.6338230905174</v>
      </c>
    </row>
    <row r="62" customFormat="false" ht="15" hidden="false" customHeight="false" outlineLevel="0" collapsed="false">
      <c r="A62" s="44" t="n">
        <v>23.311697493001</v>
      </c>
      <c r="B62" s="44" t="n">
        <v>-17.3247928947292</v>
      </c>
    </row>
    <row r="63" customFormat="false" ht="15" hidden="false" customHeight="false" outlineLevel="0" collapsed="false">
      <c r="A63" s="44" t="n">
        <v>24.2843116296945</v>
      </c>
      <c r="B63" s="44" t="n">
        <v>-16.2825021132275</v>
      </c>
    </row>
    <row r="64" customFormat="false" ht="15" hidden="false" customHeight="false" outlineLevel="0" collapsed="false">
      <c r="A64" s="44" t="n">
        <v>23.2063155030191</v>
      </c>
      <c r="B64" s="44" t="n">
        <v>-17.9643691674289</v>
      </c>
    </row>
    <row r="65" customFormat="false" ht="15" hidden="false" customHeight="false" outlineLevel="0" collapsed="false">
      <c r="A65" s="44" t="n">
        <v>24.8295055759709</v>
      </c>
      <c r="B65" s="44" t="n">
        <v>-18.4266749354211</v>
      </c>
    </row>
    <row r="66" customFormat="false" ht="15" hidden="false" customHeight="false" outlineLevel="0" collapsed="false">
      <c r="A66" s="44" t="n">
        <v>25.1503993901036</v>
      </c>
      <c r="B66" s="44" t="n">
        <v>-19.1842316098479</v>
      </c>
    </row>
    <row r="67" customFormat="false" ht="15" hidden="false" customHeight="false" outlineLevel="0" collapsed="false">
      <c r="A67" s="44" t="n">
        <v>26.1846156399062</v>
      </c>
      <c r="B67" s="44" t="n">
        <v>-19.6676962310585</v>
      </c>
    </row>
    <row r="68" customFormat="false" ht="15" hidden="false" customHeight="false" outlineLevel="0" collapsed="false">
      <c r="A68" s="44" t="n">
        <v>26.205636909383</v>
      </c>
      <c r="B68" s="44" t="n">
        <v>-19.4747814384724</v>
      </c>
    </row>
    <row r="69" customFormat="false" ht="15" hidden="false" customHeight="false" outlineLevel="0" collapsed="false">
      <c r="A69" s="44" t="n">
        <v>25.1059436017257</v>
      </c>
      <c r="B69" s="44" t="n">
        <v>-20.3745355756448</v>
      </c>
    </row>
    <row r="70" customFormat="false" ht="15" hidden="false" customHeight="false" outlineLevel="0" collapsed="false">
      <c r="A70" s="44" t="n">
        <v>25.4088592672269</v>
      </c>
      <c r="B70" s="44" t="n">
        <v>-19.2861791440827</v>
      </c>
    </row>
    <row r="71" customFormat="false" ht="15" hidden="false" customHeight="false" outlineLevel="0" collapsed="false">
      <c r="A71" s="44" t="n">
        <v>24.5456302647377</v>
      </c>
      <c r="B71" s="44" t="n">
        <v>-18.4372138057052</v>
      </c>
    </row>
    <row r="72" customFormat="false" ht="15" hidden="false" customHeight="false" outlineLevel="0" collapsed="false">
      <c r="A72" s="44" t="n">
        <v>24.7645356409481</v>
      </c>
      <c r="B72" s="44" t="n">
        <v>-19.4355459804682</v>
      </c>
    </row>
    <row r="73" customFormat="false" ht="15" hidden="false" customHeight="false" outlineLevel="0" collapsed="false">
      <c r="A73" s="44" t="n">
        <v>24.693167539509</v>
      </c>
      <c r="B73" s="44" t="n">
        <v>-20.2341622659454</v>
      </c>
    </row>
    <row r="74" customFormat="false" ht="15" hidden="false" customHeight="false" outlineLevel="0" collapsed="false">
      <c r="A74" s="44" t="n">
        <v>25.6339047329325</v>
      </c>
      <c r="B74" s="44" t="n">
        <v>-19.2366398194575</v>
      </c>
    </row>
    <row r="75" customFormat="false" ht="15" hidden="false" customHeight="false" outlineLevel="0" collapsed="false">
      <c r="A75" s="44" t="n">
        <v>24.0072358007529</v>
      </c>
      <c r="B75" s="44" t="n">
        <v>-18.524770268678</v>
      </c>
    </row>
    <row r="76" customFormat="false" ht="15" hidden="false" customHeight="false" outlineLevel="0" collapsed="false">
      <c r="A76" s="44" t="n">
        <v>25.4378396292273</v>
      </c>
      <c r="B76" s="44" t="n">
        <v>-18.3562418292424</v>
      </c>
    </row>
    <row r="77" customFormat="false" ht="15" hidden="false" customHeight="false" outlineLevel="0" collapsed="false">
      <c r="A77" s="44" t="n">
        <v>24.5148718483143</v>
      </c>
      <c r="B77" s="44" t="n">
        <v>-18.769153306519</v>
      </c>
    </row>
    <row r="78" customFormat="false" ht="15" hidden="false" customHeight="false" outlineLevel="0" collapsed="false">
      <c r="A78" s="44" t="n">
        <v>25.5470540586478</v>
      </c>
      <c r="B78" s="44" t="n">
        <v>-19.0369263657724</v>
      </c>
    </row>
  </sheetData>
  <mergeCells count="2">
    <mergeCell ref="A1:B1"/>
    <mergeCell ref="D1:E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C56"/>
  <sheetViews>
    <sheetView showFormulas="false" showGridLines="true" showRowColHeaders="true" showZeros="true" rightToLeft="false" tabSelected="false" showOutlineSymbols="true" defaultGridColor="true" view="normal" topLeftCell="K7" colorId="64" zoomScale="100" zoomScaleNormal="100" zoomScalePageLayoutView="100" workbookViewId="0">
      <selection pane="topLeft" activeCell="N10" activeCellId="0" sqref="N10:N14"/>
    </sheetView>
  </sheetViews>
  <sheetFormatPr defaultColWidth="8.96484375" defaultRowHeight="15" zeroHeight="false" outlineLevelRow="0" outlineLevelCol="0"/>
  <cols>
    <col collapsed="false" customWidth="true" hidden="false" outlineLevel="0" max="29" min="29" style="46" width="16.28"/>
  </cols>
  <sheetData>
    <row r="1" customFormat="false" ht="15" hidden="false" customHeight="false" outlineLevel="0" collapsed="false">
      <c r="B1" s="3" t="s">
        <v>128</v>
      </c>
      <c r="Q1" s="3" t="s">
        <v>129</v>
      </c>
    </row>
    <row r="2" customFormat="false" ht="15" hidden="false" customHeight="false" outlineLevel="0" collapsed="false">
      <c r="C2" s="60" t="s">
        <v>130</v>
      </c>
      <c r="D2" s="49" t="s">
        <v>131</v>
      </c>
      <c r="E2" s="49"/>
      <c r="F2" s="49"/>
      <c r="G2" s="49"/>
      <c r="H2" s="49"/>
      <c r="I2" s="49"/>
      <c r="J2" s="49"/>
      <c r="K2" s="49"/>
      <c r="L2" s="49"/>
      <c r="M2" s="49"/>
      <c r="R2" s="3" t="s">
        <v>130</v>
      </c>
      <c r="S2" s="49" t="s">
        <v>131</v>
      </c>
      <c r="T2" s="49"/>
      <c r="U2" s="49"/>
      <c r="V2" s="49"/>
      <c r="W2" s="49"/>
      <c r="X2" s="49"/>
      <c r="Y2" s="49"/>
      <c r="Z2" s="49"/>
      <c r="AA2" s="49"/>
      <c r="AB2" s="49"/>
    </row>
    <row r="3" customFormat="false" ht="15" hidden="false" customHeight="false" outlineLevel="0" collapsed="false">
      <c r="B3" s="61" t="s">
        <v>132</v>
      </c>
      <c r="C3" s="61"/>
      <c r="D3" s="62" t="n">
        <v>1</v>
      </c>
      <c r="E3" s="62" t="n">
        <v>2</v>
      </c>
      <c r="F3" s="62" t="n">
        <v>3</v>
      </c>
      <c r="G3" s="62" t="n">
        <v>4</v>
      </c>
      <c r="H3" s="62" t="n">
        <v>5</v>
      </c>
      <c r="I3" s="62" t="n">
        <v>6</v>
      </c>
      <c r="J3" s="60" t="n">
        <v>7</v>
      </c>
      <c r="K3" s="62" t="n">
        <v>8</v>
      </c>
      <c r="L3" s="62" t="n">
        <v>9</v>
      </c>
      <c r="M3" s="62" t="n">
        <v>10</v>
      </c>
      <c r="N3" s="62" t="s">
        <v>133</v>
      </c>
      <c r="Q3" s="61" t="s">
        <v>132</v>
      </c>
      <c r="R3" s="61"/>
      <c r="S3" s="62" t="n">
        <v>1</v>
      </c>
      <c r="T3" s="62" t="n">
        <v>2</v>
      </c>
      <c r="U3" s="62" t="n">
        <v>3</v>
      </c>
      <c r="V3" s="62" t="n">
        <v>4</v>
      </c>
      <c r="W3" s="62" t="n">
        <v>5</v>
      </c>
      <c r="X3" s="62" t="n">
        <v>6</v>
      </c>
      <c r="Y3" s="60" t="n">
        <v>7</v>
      </c>
      <c r="Z3" s="62" t="n">
        <v>8</v>
      </c>
      <c r="AA3" s="62" t="n">
        <v>9</v>
      </c>
      <c r="AB3" s="62" t="n">
        <v>10</v>
      </c>
      <c r="AC3" s="63" t="s">
        <v>133</v>
      </c>
    </row>
    <row r="4" customFormat="false" ht="15" hidden="false" customHeight="false" outlineLevel="0" collapsed="false">
      <c r="B4" s="64" t="n">
        <v>0</v>
      </c>
      <c r="C4" s="64" t="n">
        <v>3</v>
      </c>
      <c r="D4" s="64" t="n">
        <v>0</v>
      </c>
      <c r="E4" s="64" t="n">
        <v>0</v>
      </c>
      <c r="F4" s="64" t="n">
        <v>0</v>
      </c>
      <c r="G4" s="64" t="n">
        <v>0</v>
      </c>
      <c r="H4" s="64" t="n">
        <v>1.5</v>
      </c>
      <c r="I4" s="64" t="n">
        <v>0</v>
      </c>
      <c r="J4" s="64" t="n">
        <v>21.88</v>
      </c>
      <c r="K4" s="64" t="n">
        <v>90</v>
      </c>
      <c r="L4" s="64" t="n">
        <v>78.18</v>
      </c>
      <c r="M4" s="64" t="n">
        <v>0.48</v>
      </c>
      <c r="N4" s="65" t="n">
        <f aca="false">AVERAGE(D4:M4)</f>
        <v>19.204</v>
      </c>
      <c r="Q4" s="0" t="n">
        <v>0</v>
      </c>
      <c r="R4" s="0" t="n">
        <v>3</v>
      </c>
      <c r="S4" s="0" t="n">
        <v>0</v>
      </c>
      <c r="T4" s="0" t="n">
        <v>1</v>
      </c>
      <c r="U4" s="0" t="n">
        <v>1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.2</v>
      </c>
      <c r="AA4" s="0" t="n">
        <v>0</v>
      </c>
      <c r="AB4" s="0" t="n">
        <v>0</v>
      </c>
      <c r="AC4" s="63" t="n">
        <f aca="false">AVERAGE(S4:AB4)</f>
        <v>0.22</v>
      </c>
    </row>
    <row r="5" customFormat="false" ht="15" hidden="false" customHeight="false" outlineLevel="0" collapsed="false">
      <c r="B5" s="64" t="n">
        <v>3</v>
      </c>
      <c r="C5" s="64" t="n">
        <v>6</v>
      </c>
      <c r="D5" s="64" t="n">
        <v>3.2</v>
      </c>
      <c r="E5" s="64" t="n">
        <v>0</v>
      </c>
      <c r="F5" s="64" t="n">
        <v>0</v>
      </c>
      <c r="G5" s="64" t="n">
        <v>0</v>
      </c>
      <c r="H5" s="64" t="n">
        <v>98</v>
      </c>
      <c r="I5" s="64" t="n">
        <v>80</v>
      </c>
      <c r="J5" s="64" t="n">
        <v>81.58</v>
      </c>
      <c r="K5" s="64" t="n">
        <v>64.62</v>
      </c>
      <c r="L5" s="64" t="n">
        <v>60</v>
      </c>
      <c r="M5" s="64" t="n">
        <v>87</v>
      </c>
      <c r="N5" s="66" t="n">
        <f aca="false">AVERAGE(D5:M5)</f>
        <v>47.44</v>
      </c>
      <c r="Q5" s="0" t="n">
        <v>3</v>
      </c>
      <c r="R5" s="0" t="n">
        <v>6</v>
      </c>
      <c r="S5" s="0" t="n">
        <v>0</v>
      </c>
      <c r="T5" s="0" t="n">
        <v>0</v>
      </c>
      <c r="U5" s="0" t="n">
        <v>0.1</v>
      </c>
      <c r="V5" s="0" t="n">
        <v>0</v>
      </c>
      <c r="W5" s="0" t="n">
        <v>0</v>
      </c>
      <c r="X5" s="0" t="n">
        <v>0</v>
      </c>
      <c r="Y5" s="0" t="n">
        <v>0.2</v>
      </c>
      <c r="Z5" s="0" t="n">
        <v>0</v>
      </c>
      <c r="AA5" s="0" t="n">
        <v>0</v>
      </c>
      <c r="AB5" s="0" t="n">
        <v>0</v>
      </c>
      <c r="AC5" s="46" t="n">
        <f aca="false">AVERAGE(S5:AB5)</f>
        <v>0.03</v>
      </c>
    </row>
    <row r="6" customFormat="false" ht="15" hidden="false" customHeight="false" outlineLevel="0" collapsed="false">
      <c r="B6" s="64" t="n">
        <v>6</v>
      </c>
      <c r="C6" s="64" t="n">
        <v>8</v>
      </c>
      <c r="D6" s="64" t="n">
        <v>0</v>
      </c>
      <c r="E6" s="64" t="n">
        <v>0</v>
      </c>
      <c r="F6" s="64" t="n">
        <v>0</v>
      </c>
      <c r="G6" s="64" t="n">
        <v>98</v>
      </c>
      <c r="H6" s="64" t="n">
        <v>98</v>
      </c>
      <c r="I6" s="64" t="n">
        <v>87.91</v>
      </c>
      <c r="J6" s="64" t="n">
        <v>99</v>
      </c>
      <c r="K6" s="64" t="n">
        <v>40</v>
      </c>
      <c r="L6" s="64" t="n">
        <v>100</v>
      </c>
      <c r="M6" s="64" t="n">
        <v>56.3</v>
      </c>
      <c r="N6" s="66" t="n">
        <f aca="false">AVERAGE(D6:M6)</f>
        <v>57.921</v>
      </c>
    </row>
    <row r="7" customFormat="false" ht="15" hidden="false" customHeight="false" outlineLevel="0" collapsed="false">
      <c r="B7" s="64" t="n">
        <v>8</v>
      </c>
      <c r="C7" s="64" t="n">
        <v>10</v>
      </c>
      <c r="D7" s="64" t="n">
        <v>0</v>
      </c>
      <c r="E7" s="64" t="n">
        <v>0</v>
      </c>
      <c r="F7" s="64" t="n">
        <v>0</v>
      </c>
      <c r="G7" s="64" t="n">
        <v>0</v>
      </c>
      <c r="H7" s="64" t="n">
        <v>33</v>
      </c>
      <c r="I7" s="64" t="n">
        <v>10</v>
      </c>
      <c r="J7" s="64" t="n">
        <v>100</v>
      </c>
      <c r="K7" s="64" t="n">
        <v>89.3</v>
      </c>
      <c r="L7" s="64" t="n">
        <v>40</v>
      </c>
      <c r="M7" s="64" t="n">
        <v>0</v>
      </c>
      <c r="N7" s="66" t="n">
        <f aca="false">AVERAGE(D7:M7)</f>
        <v>27.23</v>
      </c>
    </row>
    <row r="8" customFormat="false" ht="15" hidden="false" customHeight="false" outlineLevel="0" collapsed="false">
      <c r="B8" s="64" t="n">
        <v>10</v>
      </c>
      <c r="C8" s="64" t="n">
        <v>12</v>
      </c>
      <c r="D8" s="64" t="n">
        <v>0</v>
      </c>
      <c r="E8" s="64" t="n">
        <v>0</v>
      </c>
      <c r="F8" s="64" t="n">
        <v>0</v>
      </c>
      <c r="G8" s="64" t="n">
        <v>30</v>
      </c>
      <c r="H8" s="64" t="n">
        <v>15</v>
      </c>
      <c r="I8" s="64" t="n">
        <v>0</v>
      </c>
      <c r="J8" s="64" t="n">
        <v>40</v>
      </c>
      <c r="K8" s="64" t="n">
        <v>50</v>
      </c>
      <c r="L8" s="64" t="n">
        <v>40</v>
      </c>
      <c r="M8" s="64" t="n">
        <v>0</v>
      </c>
      <c r="N8" s="66" t="n">
        <f aca="false">AVERAGE(D8:M8)</f>
        <v>17.5</v>
      </c>
      <c r="R8" s="3" t="s">
        <v>134</v>
      </c>
    </row>
    <row r="9" customFormat="false" ht="15" hidden="false" customHeight="false" outlineLevel="0" collapsed="false">
      <c r="B9" s="64"/>
      <c r="C9" s="60" t="s">
        <v>134</v>
      </c>
      <c r="D9" s="64"/>
      <c r="E9" s="64"/>
      <c r="F9" s="64"/>
      <c r="G9" s="64"/>
      <c r="H9" s="64"/>
      <c r="I9" s="64"/>
      <c r="J9" s="64"/>
      <c r="K9" s="64"/>
      <c r="L9" s="64"/>
      <c r="M9" s="64"/>
      <c r="N9" s="65"/>
      <c r="Q9" s="0" t="n">
        <v>0</v>
      </c>
      <c r="R9" s="0" t="n">
        <v>3</v>
      </c>
      <c r="S9" s="0" t="n">
        <v>0</v>
      </c>
      <c r="T9" s="0" t="n">
        <v>3</v>
      </c>
      <c r="U9" s="0" t="n">
        <v>1</v>
      </c>
      <c r="V9" s="0" t="n">
        <v>0</v>
      </c>
      <c r="W9" s="0" t="n">
        <v>2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2</v>
      </c>
      <c r="AC9" s="63" t="n">
        <f aca="false">AVERAGE(S9:AB9)</f>
        <v>0.8</v>
      </c>
    </row>
    <row r="10" customFormat="false" ht="15" hidden="false" customHeight="false" outlineLevel="0" collapsed="false">
      <c r="B10" s="64" t="n">
        <v>0</v>
      </c>
      <c r="C10" s="64" t="n">
        <v>3</v>
      </c>
      <c r="D10" s="64" t="n">
        <v>18.2</v>
      </c>
      <c r="E10" s="64" t="n">
        <v>2.7</v>
      </c>
      <c r="F10" s="64" t="n">
        <v>25.8</v>
      </c>
      <c r="G10" s="64" t="n">
        <v>66</v>
      </c>
      <c r="H10" s="64" t="n">
        <v>12.5</v>
      </c>
      <c r="I10" s="64" t="n">
        <v>17.7</v>
      </c>
      <c r="J10" s="64" t="n">
        <v>27.5</v>
      </c>
      <c r="K10" s="64" t="n">
        <v>5</v>
      </c>
      <c r="L10" s="64" t="n">
        <v>9.1</v>
      </c>
      <c r="M10" s="64" t="n">
        <v>18.1</v>
      </c>
      <c r="N10" s="65" t="n">
        <f aca="false">AVERAGE(D10:M10)</f>
        <v>20.26</v>
      </c>
      <c r="Q10" s="0" t="n">
        <v>3</v>
      </c>
      <c r="R10" s="0" t="n">
        <v>6</v>
      </c>
      <c r="S10" s="0" t="n">
        <v>0</v>
      </c>
      <c r="T10" s="0" t="n">
        <v>0</v>
      </c>
      <c r="U10" s="0" t="n">
        <v>0.1</v>
      </c>
      <c r="V10" s="0" t="n">
        <v>0</v>
      </c>
      <c r="W10" s="0" t="n">
        <v>0.1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46" t="n">
        <f aca="false">AVERAGE(S10:AB10)</f>
        <v>0.02</v>
      </c>
    </row>
    <row r="11" customFormat="false" ht="15" hidden="false" customHeight="false" outlineLevel="0" collapsed="false">
      <c r="B11" s="64" t="n">
        <v>3</v>
      </c>
      <c r="C11" s="64" t="n">
        <v>6</v>
      </c>
      <c r="D11" s="64" t="n">
        <v>0</v>
      </c>
      <c r="E11" s="64" t="n">
        <v>0</v>
      </c>
      <c r="F11" s="64" t="n">
        <v>0</v>
      </c>
      <c r="G11" s="64" t="n">
        <v>0</v>
      </c>
      <c r="H11" s="64" t="n">
        <v>1</v>
      </c>
      <c r="I11" s="64" t="n">
        <v>20</v>
      </c>
      <c r="J11" s="64" t="n">
        <v>1.4</v>
      </c>
      <c r="K11" s="64" t="n">
        <v>14.2</v>
      </c>
      <c r="L11" s="64" t="n">
        <v>40</v>
      </c>
      <c r="M11" s="64" t="n">
        <v>13</v>
      </c>
      <c r="N11" s="66" t="n">
        <f aca="false">AVERAGE(D11:M11)</f>
        <v>8.96</v>
      </c>
    </row>
    <row r="12" customFormat="false" ht="15" hidden="false" customHeight="false" outlineLevel="0" collapsed="false">
      <c r="B12" s="64" t="n">
        <v>6</v>
      </c>
      <c r="C12" s="64" t="n">
        <v>8</v>
      </c>
      <c r="D12" s="64" t="n">
        <v>0</v>
      </c>
      <c r="E12" s="64" t="n">
        <v>0</v>
      </c>
      <c r="F12" s="64" t="n">
        <v>0</v>
      </c>
      <c r="G12" s="64" t="n">
        <v>0</v>
      </c>
      <c r="H12" s="64" t="n">
        <v>1</v>
      </c>
      <c r="I12" s="64" t="n">
        <v>0.6</v>
      </c>
      <c r="J12" s="64" t="n">
        <v>1</v>
      </c>
      <c r="K12" s="64" t="n">
        <v>60</v>
      </c>
      <c r="L12" s="64" t="n">
        <v>0</v>
      </c>
      <c r="M12" s="64" t="n">
        <v>0</v>
      </c>
      <c r="N12" s="66" t="n">
        <f aca="false">AVERAGE(D12:M12)</f>
        <v>6.26</v>
      </c>
    </row>
    <row r="13" customFormat="false" ht="15" hidden="false" customHeight="false" outlineLevel="0" collapsed="false">
      <c r="B13" s="64" t="n">
        <v>8</v>
      </c>
      <c r="C13" s="64" t="n">
        <v>10</v>
      </c>
      <c r="D13" s="64" t="n">
        <v>0</v>
      </c>
      <c r="E13" s="64" t="n">
        <v>0</v>
      </c>
      <c r="F13" s="64" t="n">
        <v>0</v>
      </c>
      <c r="G13" s="64" t="n">
        <v>0</v>
      </c>
      <c r="H13" s="64" t="n">
        <v>0</v>
      </c>
      <c r="I13" s="64" t="n">
        <v>0</v>
      </c>
      <c r="J13" s="64" t="n">
        <v>0</v>
      </c>
      <c r="K13" s="64" t="n">
        <v>0</v>
      </c>
      <c r="L13" s="64" t="n">
        <v>0</v>
      </c>
      <c r="M13" s="64" t="n">
        <v>0</v>
      </c>
      <c r="N13" s="66" t="n">
        <f aca="false">AVERAGE(D13:M13)</f>
        <v>0</v>
      </c>
      <c r="R13" s="3" t="s">
        <v>135</v>
      </c>
    </row>
    <row r="14" customFormat="false" ht="15" hidden="false" customHeight="false" outlineLevel="0" collapsed="false">
      <c r="B14" s="64" t="n">
        <v>10</v>
      </c>
      <c r="C14" s="64" t="n">
        <v>12</v>
      </c>
      <c r="D14" s="64" t="n">
        <v>0</v>
      </c>
      <c r="E14" s="64" t="n">
        <v>0</v>
      </c>
      <c r="F14" s="64" t="n">
        <v>0</v>
      </c>
      <c r="G14" s="64" t="n">
        <v>0</v>
      </c>
      <c r="H14" s="64" t="n">
        <v>0</v>
      </c>
      <c r="I14" s="64" t="n">
        <v>0</v>
      </c>
      <c r="J14" s="64" t="n">
        <v>0</v>
      </c>
      <c r="K14" s="64" t="n">
        <v>0</v>
      </c>
      <c r="L14" s="64" t="n">
        <v>0</v>
      </c>
      <c r="M14" s="64" t="n">
        <v>0</v>
      </c>
      <c r="N14" s="66" t="n">
        <f aca="false">AVERAGE(D14:M14)</f>
        <v>0</v>
      </c>
      <c r="Q14" s="0" t="n">
        <v>0</v>
      </c>
      <c r="R14" s="0" t="n">
        <v>3</v>
      </c>
      <c r="S14" s="0" t="n">
        <v>0.3</v>
      </c>
      <c r="T14" s="0" t="n">
        <v>0.3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63" t="n">
        <f aca="false">AVERAGE(S14:AB14)</f>
        <v>0.06</v>
      </c>
    </row>
    <row r="15" customFormat="false" ht="15" hidden="false" customHeight="false" outlineLevel="0" collapsed="false">
      <c r="B15" s="64"/>
      <c r="C15" s="60" t="s">
        <v>136</v>
      </c>
      <c r="D15" s="64"/>
      <c r="E15" s="64"/>
      <c r="F15" s="64"/>
      <c r="G15" s="64"/>
      <c r="H15" s="64"/>
      <c r="I15" s="64"/>
      <c r="J15" s="64"/>
      <c r="K15" s="64"/>
      <c r="L15" s="64"/>
      <c r="M15" s="64"/>
      <c r="N15" s="65"/>
      <c r="Q15" s="0" t="n">
        <v>3</v>
      </c>
      <c r="R15" s="0" t="n">
        <v>6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46" t="n">
        <f aca="false">AVERAGE(S15:AB15)</f>
        <v>0</v>
      </c>
    </row>
    <row r="16" customFormat="false" ht="15" hidden="false" customHeight="false" outlineLevel="0" collapsed="false">
      <c r="B16" s="66" t="n">
        <v>0</v>
      </c>
      <c r="C16" s="66" t="n">
        <v>3</v>
      </c>
      <c r="D16" s="67" t="n">
        <v>0.2</v>
      </c>
      <c r="E16" s="67" t="n">
        <v>0</v>
      </c>
      <c r="F16" s="67" t="n">
        <v>0</v>
      </c>
      <c r="G16" s="67" t="n">
        <v>0</v>
      </c>
      <c r="H16" s="67" t="n">
        <v>0.2</v>
      </c>
      <c r="I16" s="67" t="n">
        <v>0.05</v>
      </c>
      <c r="J16" s="67" t="n">
        <v>0</v>
      </c>
      <c r="K16" s="67" t="n">
        <v>0</v>
      </c>
      <c r="L16" s="67" t="n">
        <v>0</v>
      </c>
      <c r="M16" s="67" t="n">
        <v>0</v>
      </c>
      <c r="N16" s="68" t="n">
        <f aca="false">AVERAGE(D16:M16)</f>
        <v>0.045</v>
      </c>
    </row>
    <row r="17" customFormat="false" ht="15" hidden="false" customHeight="false" outlineLevel="0" collapsed="false">
      <c r="B17" s="64" t="n">
        <v>3</v>
      </c>
      <c r="C17" s="64" t="n">
        <v>6</v>
      </c>
      <c r="D17" s="64" t="n">
        <v>0</v>
      </c>
      <c r="E17" s="64" t="n">
        <v>0</v>
      </c>
      <c r="F17" s="64" t="n">
        <v>0</v>
      </c>
      <c r="G17" s="64" t="n">
        <v>0</v>
      </c>
      <c r="H17" s="64" t="n">
        <v>0</v>
      </c>
      <c r="I17" s="64" t="n">
        <v>0</v>
      </c>
      <c r="J17" s="64" t="n">
        <v>0</v>
      </c>
      <c r="K17" s="64" t="n">
        <v>0</v>
      </c>
      <c r="L17" s="64" t="n">
        <v>0</v>
      </c>
      <c r="M17" s="64" t="n">
        <v>2</v>
      </c>
      <c r="N17" s="67" t="n">
        <f aca="false">AVERAGE(D17:M17)</f>
        <v>0.2</v>
      </c>
    </row>
    <row r="18" customFormat="false" ht="15" hidden="false" customHeight="false" outlineLevel="0" collapsed="false">
      <c r="B18" s="64" t="n">
        <v>6</v>
      </c>
      <c r="C18" s="64" t="n">
        <v>8</v>
      </c>
      <c r="D18" s="64" t="n">
        <v>0</v>
      </c>
      <c r="E18" s="64" t="n">
        <v>0</v>
      </c>
      <c r="F18" s="64" t="n">
        <v>0</v>
      </c>
      <c r="G18" s="64" t="n">
        <v>0</v>
      </c>
      <c r="H18" s="64" t="n">
        <v>0</v>
      </c>
      <c r="I18" s="64" t="n">
        <v>0</v>
      </c>
      <c r="J18" s="64" t="n">
        <v>0</v>
      </c>
      <c r="K18" s="64" t="n">
        <v>0</v>
      </c>
      <c r="L18" s="64" t="n">
        <v>0</v>
      </c>
      <c r="M18" s="64" t="n">
        <v>0</v>
      </c>
      <c r="N18" s="67" t="n">
        <f aca="false">AVERAGE(D18:M18)</f>
        <v>0</v>
      </c>
      <c r="R18" s="3" t="s">
        <v>137</v>
      </c>
    </row>
    <row r="19" customFormat="false" ht="15" hidden="false" customHeight="false" outlineLevel="0" collapsed="false">
      <c r="B19" s="64" t="n">
        <v>8</v>
      </c>
      <c r="C19" s="64" t="n">
        <v>10</v>
      </c>
      <c r="D19" s="64" t="n">
        <v>0</v>
      </c>
      <c r="E19" s="64" t="n">
        <v>0</v>
      </c>
      <c r="F19" s="64" t="n">
        <v>0</v>
      </c>
      <c r="G19" s="64" t="n">
        <v>0</v>
      </c>
      <c r="H19" s="64" t="n">
        <v>0</v>
      </c>
      <c r="I19" s="64" t="n">
        <v>0</v>
      </c>
      <c r="J19" s="64" t="n">
        <v>0</v>
      </c>
      <c r="K19" s="64" t="n">
        <v>0</v>
      </c>
      <c r="L19" s="64" t="n">
        <v>0</v>
      </c>
      <c r="M19" s="64" t="n">
        <v>0</v>
      </c>
      <c r="N19" s="67" t="n">
        <f aca="false">AVERAGE(D19:M19)</f>
        <v>0</v>
      </c>
      <c r="Q19" s="0" t="n">
        <v>0</v>
      </c>
      <c r="R19" s="0" t="n">
        <v>3</v>
      </c>
      <c r="S19" s="0" t="n">
        <v>0</v>
      </c>
      <c r="T19" s="0" t="n">
        <v>1</v>
      </c>
      <c r="U19" s="0" t="n">
        <v>1</v>
      </c>
      <c r="V19" s="0" t="n">
        <v>0</v>
      </c>
      <c r="W19" s="0" t="n">
        <v>0.2</v>
      </c>
      <c r="X19" s="0" t="n">
        <v>0.3</v>
      </c>
      <c r="Y19" s="0" t="n">
        <v>0</v>
      </c>
      <c r="Z19" s="0" t="n">
        <v>0</v>
      </c>
      <c r="AA19" s="0" t="n">
        <v>0</v>
      </c>
      <c r="AB19" s="0" t="n">
        <v>0</v>
      </c>
      <c r="AC19" s="63" t="n">
        <f aca="false">AVERAGE(S19:AB19)</f>
        <v>0.25</v>
      </c>
    </row>
    <row r="20" customFormat="false" ht="15" hidden="false" customHeight="false" outlineLevel="0" collapsed="false">
      <c r="B20" s="64" t="n">
        <v>10</v>
      </c>
      <c r="C20" s="64" t="n">
        <v>12</v>
      </c>
      <c r="D20" s="64" t="n">
        <v>0</v>
      </c>
      <c r="E20" s="64" t="n">
        <v>0</v>
      </c>
      <c r="F20" s="64" t="n">
        <v>0</v>
      </c>
      <c r="G20" s="64" t="n">
        <v>0</v>
      </c>
      <c r="H20" s="64" t="n">
        <v>0</v>
      </c>
      <c r="I20" s="64" t="n">
        <v>0</v>
      </c>
      <c r="J20" s="64" t="n">
        <v>0</v>
      </c>
      <c r="K20" s="64" t="n">
        <v>0</v>
      </c>
      <c r="L20" s="64" t="n">
        <v>0</v>
      </c>
      <c r="M20" s="64" t="n">
        <v>0</v>
      </c>
      <c r="N20" s="67" t="n">
        <f aca="false">AVERAGE(D20:M20)</f>
        <v>0</v>
      </c>
      <c r="Q20" s="0" t="n">
        <v>3</v>
      </c>
      <c r="R20" s="0" t="n">
        <v>6</v>
      </c>
      <c r="S20" s="0" t="n">
        <v>0</v>
      </c>
      <c r="T20" s="0" t="n">
        <v>0</v>
      </c>
      <c r="U20" s="0" t="n">
        <v>0.1</v>
      </c>
      <c r="V20" s="0" t="n">
        <v>0</v>
      </c>
      <c r="W20" s="0" t="n">
        <v>0.1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55" t="n">
        <f aca="false">AVERAGE(S20:AB20)</f>
        <v>0.02</v>
      </c>
    </row>
    <row r="21" customFormat="false" ht="15" hidden="false" customHeight="false" outlineLevel="0" collapsed="false">
      <c r="B21" s="64"/>
      <c r="C21" s="60" t="s">
        <v>135</v>
      </c>
      <c r="D21" s="64"/>
      <c r="E21" s="64"/>
      <c r="F21" s="64"/>
      <c r="G21" s="64"/>
      <c r="H21" s="64"/>
      <c r="I21" s="64"/>
      <c r="J21" s="64"/>
      <c r="K21" s="64"/>
      <c r="L21" s="64"/>
      <c r="M21" s="64"/>
      <c r="N21" s="65"/>
    </row>
    <row r="22" customFormat="false" ht="15" hidden="false" customHeight="false" outlineLevel="0" collapsed="false">
      <c r="B22" s="64" t="n">
        <v>0</v>
      </c>
      <c r="C22" s="64" t="n">
        <v>3</v>
      </c>
      <c r="D22" s="64" t="n">
        <v>0.3</v>
      </c>
      <c r="E22" s="64" t="n">
        <v>0</v>
      </c>
      <c r="F22" s="64" t="n">
        <v>0</v>
      </c>
      <c r="G22" s="64" t="n">
        <v>0</v>
      </c>
      <c r="H22" s="64" t="n">
        <v>0</v>
      </c>
      <c r="I22" s="64" t="n">
        <v>0</v>
      </c>
      <c r="J22" s="64" t="n">
        <v>0.1</v>
      </c>
      <c r="K22" s="64" t="n">
        <v>0</v>
      </c>
      <c r="L22" s="64" t="n">
        <v>0.05</v>
      </c>
      <c r="M22" s="64" t="n">
        <v>0.05</v>
      </c>
      <c r="N22" s="68" t="n">
        <f aca="false">AVERAGE(D22:M22)</f>
        <v>0.05</v>
      </c>
    </row>
    <row r="23" customFormat="false" ht="15" hidden="false" customHeight="false" outlineLevel="0" collapsed="false">
      <c r="B23" s="64" t="n">
        <v>3</v>
      </c>
      <c r="C23" s="64" t="n">
        <v>6</v>
      </c>
      <c r="D23" s="64" t="n">
        <v>0</v>
      </c>
      <c r="E23" s="64" t="n">
        <v>0</v>
      </c>
      <c r="F23" s="64" t="n">
        <v>0</v>
      </c>
      <c r="G23" s="64" t="n">
        <v>0</v>
      </c>
      <c r="H23" s="64" t="n">
        <v>0</v>
      </c>
      <c r="I23" s="64" t="n">
        <v>0</v>
      </c>
      <c r="J23" s="64" t="n">
        <v>0</v>
      </c>
      <c r="K23" s="64" t="n">
        <v>0</v>
      </c>
      <c r="L23" s="64" t="n">
        <v>0</v>
      </c>
      <c r="M23" s="64" t="n">
        <v>0</v>
      </c>
      <c r="N23" s="67" t="n">
        <f aca="false">AVERAGE(D23:M23)</f>
        <v>0</v>
      </c>
      <c r="R23" s="3" t="s">
        <v>138</v>
      </c>
    </row>
    <row r="24" customFormat="false" ht="15" hidden="false" customHeight="false" outlineLevel="0" collapsed="false">
      <c r="B24" s="64" t="n">
        <v>6</v>
      </c>
      <c r="C24" s="64" t="n">
        <v>8</v>
      </c>
      <c r="D24" s="64" t="n">
        <v>0</v>
      </c>
      <c r="E24" s="64" t="n">
        <v>0</v>
      </c>
      <c r="F24" s="64" t="n">
        <v>0</v>
      </c>
      <c r="G24" s="64" t="n">
        <v>0</v>
      </c>
      <c r="H24" s="64" t="n">
        <v>0</v>
      </c>
      <c r="I24" s="64" t="n">
        <v>0</v>
      </c>
      <c r="J24" s="64" t="n">
        <v>0</v>
      </c>
      <c r="K24" s="64" t="n">
        <v>0</v>
      </c>
      <c r="L24" s="64" t="n">
        <v>0</v>
      </c>
      <c r="M24" s="64" t="n">
        <v>0</v>
      </c>
      <c r="N24" s="67" t="n">
        <f aca="false">AVERAGE(D24:M24)</f>
        <v>0</v>
      </c>
      <c r="Q24" s="0" t="n">
        <v>0</v>
      </c>
      <c r="R24" s="0" t="n">
        <v>3</v>
      </c>
      <c r="S24" s="0" t="n">
        <v>1</v>
      </c>
      <c r="T24" s="0" t="n">
        <v>0.5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.2</v>
      </c>
      <c r="AA24" s="0" t="n">
        <v>0</v>
      </c>
      <c r="AB24" s="0" t="n">
        <v>0</v>
      </c>
      <c r="AC24" s="63" t="n">
        <f aca="false">AVERAGE(S24:AB24)</f>
        <v>0.17</v>
      </c>
    </row>
    <row r="25" customFormat="false" ht="15" hidden="false" customHeight="false" outlineLevel="0" collapsed="false">
      <c r="B25" s="64" t="n">
        <v>8</v>
      </c>
      <c r="C25" s="64" t="n">
        <v>10</v>
      </c>
      <c r="D25" s="64" t="n">
        <v>0</v>
      </c>
      <c r="E25" s="64" t="n">
        <v>0</v>
      </c>
      <c r="F25" s="64" t="n">
        <v>0</v>
      </c>
      <c r="G25" s="64" t="n">
        <v>0</v>
      </c>
      <c r="H25" s="64" t="n">
        <v>0</v>
      </c>
      <c r="I25" s="64" t="n">
        <v>0</v>
      </c>
      <c r="J25" s="64" t="n">
        <v>0</v>
      </c>
      <c r="K25" s="64" t="n">
        <v>0</v>
      </c>
      <c r="L25" s="64" t="n">
        <v>0</v>
      </c>
      <c r="M25" s="64" t="n">
        <v>0</v>
      </c>
      <c r="N25" s="67" t="n">
        <f aca="false">AVERAGE(D25:M25)</f>
        <v>0</v>
      </c>
      <c r="Q25" s="0" t="n">
        <v>3</v>
      </c>
      <c r="R25" s="0" t="n">
        <v>6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46" t="n">
        <f aca="false">AVERAGE(S25:AB25)</f>
        <v>0</v>
      </c>
    </row>
    <row r="26" customFormat="false" ht="15" hidden="false" customHeight="false" outlineLevel="0" collapsed="false">
      <c r="B26" s="64" t="n">
        <v>10</v>
      </c>
      <c r="C26" s="64" t="n">
        <v>12</v>
      </c>
      <c r="D26" s="64" t="n">
        <v>0</v>
      </c>
      <c r="E26" s="64" t="n">
        <v>0</v>
      </c>
      <c r="F26" s="64" t="n">
        <v>0</v>
      </c>
      <c r="G26" s="64" t="n">
        <v>0</v>
      </c>
      <c r="H26" s="64" t="n">
        <v>0</v>
      </c>
      <c r="I26" s="64" t="n">
        <v>0</v>
      </c>
      <c r="J26" s="64" t="n">
        <v>0</v>
      </c>
      <c r="K26" s="64" t="n">
        <v>0</v>
      </c>
      <c r="L26" s="64" t="n">
        <v>0</v>
      </c>
      <c r="M26" s="64" t="n">
        <v>0</v>
      </c>
      <c r="N26" s="67" t="n">
        <f aca="false">AVERAGE(D26:M26)</f>
        <v>0</v>
      </c>
    </row>
    <row r="27" customFormat="false" ht="15" hidden="false" customHeight="false" outlineLevel="0" collapsed="false">
      <c r="B27" s="64"/>
      <c r="C27" s="60" t="s">
        <v>137</v>
      </c>
      <c r="D27" s="64"/>
      <c r="E27" s="64"/>
      <c r="F27" s="64"/>
      <c r="G27" s="64"/>
      <c r="H27" s="64"/>
      <c r="I27" s="64"/>
      <c r="J27" s="64"/>
      <c r="K27" s="64"/>
      <c r="L27" s="64"/>
      <c r="M27" s="64"/>
      <c r="N27" s="65"/>
    </row>
    <row r="28" customFormat="false" ht="15" hidden="false" customHeight="false" outlineLevel="0" collapsed="false">
      <c r="B28" s="64" t="n">
        <v>0</v>
      </c>
      <c r="C28" s="64" t="n">
        <v>3</v>
      </c>
      <c r="D28" s="64" t="n">
        <v>25.2</v>
      </c>
      <c r="E28" s="64" t="n">
        <v>73.9</v>
      </c>
      <c r="F28" s="64" t="n">
        <v>5.2</v>
      </c>
      <c r="G28" s="64" t="n">
        <v>8</v>
      </c>
      <c r="H28" s="64" t="n">
        <v>83.5</v>
      </c>
      <c r="I28" s="64" t="n">
        <v>56.9</v>
      </c>
      <c r="J28" s="64" t="n">
        <v>50.6</v>
      </c>
      <c r="K28" s="64" t="n">
        <v>5</v>
      </c>
      <c r="L28" s="64" t="n">
        <v>12.5</v>
      </c>
      <c r="M28" s="64" t="n">
        <v>79.5</v>
      </c>
      <c r="N28" s="65" t="n">
        <f aca="false">AVERAGE(D28:M28)</f>
        <v>40.03</v>
      </c>
      <c r="R28" s="3" t="s">
        <v>139</v>
      </c>
    </row>
    <row r="29" customFormat="false" ht="15" hidden="false" customHeight="false" outlineLevel="0" collapsed="false">
      <c r="B29" s="64" t="n">
        <v>3</v>
      </c>
      <c r="C29" s="64" t="n">
        <v>6</v>
      </c>
      <c r="D29" s="64" t="n">
        <v>0</v>
      </c>
      <c r="E29" s="64" t="n">
        <v>0</v>
      </c>
      <c r="F29" s="64" t="n">
        <v>0</v>
      </c>
      <c r="G29" s="64" t="n">
        <v>100</v>
      </c>
      <c r="H29" s="64" t="n">
        <v>1</v>
      </c>
      <c r="I29" s="64"/>
      <c r="J29" s="64" t="n">
        <v>17</v>
      </c>
      <c r="K29" s="64" t="n">
        <v>17.1</v>
      </c>
      <c r="L29" s="64"/>
      <c r="M29" s="64" t="n">
        <v>0</v>
      </c>
      <c r="N29" s="66" t="n">
        <f aca="false">AVERAGE(D29:M29)</f>
        <v>16.8875</v>
      </c>
      <c r="Q29" s="0" t="n">
        <v>0</v>
      </c>
      <c r="R29" s="0" t="n">
        <v>3</v>
      </c>
      <c r="S29" s="0" t="n">
        <v>98.7</v>
      </c>
      <c r="T29" s="0" t="n">
        <v>94.2</v>
      </c>
      <c r="U29" s="0" t="n">
        <v>97</v>
      </c>
      <c r="V29" s="0" t="n">
        <v>100</v>
      </c>
      <c r="W29" s="0" t="n">
        <v>97.8</v>
      </c>
      <c r="X29" s="0" t="n">
        <v>99.7</v>
      </c>
      <c r="Y29" s="0" t="n">
        <v>100</v>
      </c>
      <c r="Z29" s="0" t="n">
        <v>99.6</v>
      </c>
      <c r="AA29" s="0" t="n">
        <v>100</v>
      </c>
      <c r="AB29" s="0" t="n">
        <v>98</v>
      </c>
      <c r="AC29" s="63" t="n">
        <f aca="false">AVERAGE(S29:AB29)</f>
        <v>98.5</v>
      </c>
    </row>
    <row r="30" customFormat="false" ht="15" hidden="false" customHeight="false" outlineLevel="0" collapsed="false">
      <c r="B30" s="64" t="n">
        <v>6</v>
      </c>
      <c r="C30" s="64" t="n">
        <v>8</v>
      </c>
      <c r="D30" s="64" t="n">
        <v>0</v>
      </c>
      <c r="E30" s="64" t="n">
        <v>0</v>
      </c>
      <c r="F30" s="64" t="n">
        <v>0</v>
      </c>
      <c r="G30" s="64" t="n">
        <v>1</v>
      </c>
      <c r="H30" s="64" t="n">
        <v>1</v>
      </c>
      <c r="I30" s="64" t="n">
        <v>0</v>
      </c>
      <c r="J30" s="64" t="n">
        <v>0</v>
      </c>
      <c r="K30" s="64" t="n">
        <v>0</v>
      </c>
      <c r="L30" s="64" t="n">
        <v>0</v>
      </c>
      <c r="M30" s="64" t="n">
        <v>0</v>
      </c>
      <c r="N30" s="66" t="n">
        <f aca="false">AVERAGE(D30:M30)</f>
        <v>0.2</v>
      </c>
      <c r="Q30" s="0" t="n">
        <v>3</v>
      </c>
      <c r="R30" s="0" t="n">
        <v>6</v>
      </c>
      <c r="S30" s="0" t="n">
        <v>100</v>
      </c>
      <c r="T30" s="0" t="n">
        <v>100</v>
      </c>
      <c r="U30" s="0" t="n">
        <v>99.7</v>
      </c>
      <c r="V30" s="0" t="n">
        <v>100</v>
      </c>
      <c r="W30" s="0" t="n">
        <v>99.8</v>
      </c>
      <c r="X30" s="0" t="n">
        <v>100</v>
      </c>
      <c r="Y30" s="0" t="n">
        <v>99.8</v>
      </c>
      <c r="Z30" s="0" t="n">
        <v>100</v>
      </c>
      <c r="AA30" s="0" t="n">
        <v>100</v>
      </c>
      <c r="AB30" s="0" t="n">
        <v>100</v>
      </c>
      <c r="AC30" s="46" t="n">
        <f aca="false">AVERAGE(S30:AB30)</f>
        <v>99.93</v>
      </c>
    </row>
    <row r="31" customFormat="false" ht="15" hidden="false" customHeight="false" outlineLevel="0" collapsed="false">
      <c r="B31" s="64" t="n">
        <v>8</v>
      </c>
      <c r="C31" s="64" t="n">
        <v>10</v>
      </c>
      <c r="D31" s="64" t="n">
        <v>0</v>
      </c>
      <c r="E31" s="64" t="n">
        <v>0</v>
      </c>
      <c r="F31" s="64" t="n">
        <v>0</v>
      </c>
      <c r="G31" s="64" t="n">
        <v>0</v>
      </c>
      <c r="H31" s="64" t="n">
        <v>0</v>
      </c>
      <c r="I31" s="64" t="n">
        <v>0</v>
      </c>
      <c r="J31" s="64" t="n">
        <v>0</v>
      </c>
      <c r="K31" s="64" t="n">
        <v>10.7</v>
      </c>
      <c r="L31" s="64" t="n">
        <v>0</v>
      </c>
      <c r="M31" s="64" t="n">
        <v>0</v>
      </c>
      <c r="N31" s="66" t="n">
        <f aca="false">AVERAGE(D31:M31)</f>
        <v>1.07</v>
      </c>
    </row>
    <row r="32" customFormat="false" ht="15" hidden="false" customHeight="false" outlineLevel="0" collapsed="false">
      <c r="B32" s="64" t="n">
        <v>10</v>
      </c>
      <c r="C32" s="64" t="n">
        <v>12</v>
      </c>
      <c r="D32" s="64" t="n">
        <v>0</v>
      </c>
      <c r="E32" s="64" t="n">
        <v>0</v>
      </c>
      <c r="F32" s="64" t="n">
        <v>0</v>
      </c>
      <c r="G32" s="64" t="n">
        <v>0</v>
      </c>
      <c r="H32" s="64" t="n">
        <v>0</v>
      </c>
      <c r="I32" s="64" t="n">
        <v>0</v>
      </c>
      <c r="J32" s="64" t="n">
        <v>0</v>
      </c>
      <c r="K32" s="64" t="n">
        <v>0</v>
      </c>
      <c r="L32" s="64" t="n">
        <v>0</v>
      </c>
      <c r="M32" s="64" t="n">
        <v>0</v>
      </c>
      <c r="N32" s="66" t="n">
        <f aca="false">AVERAGE(D32:M32)</f>
        <v>0</v>
      </c>
    </row>
    <row r="33" customFormat="false" ht="15" hidden="false" customHeight="false" outlineLevel="0" collapsed="false">
      <c r="B33" s="64"/>
      <c r="C33" s="60" t="s">
        <v>140</v>
      </c>
      <c r="D33" s="64"/>
      <c r="E33" s="64"/>
      <c r="F33" s="64"/>
      <c r="G33" s="64"/>
      <c r="H33" s="64"/>
      <c r="I33" s="64"/>
      <c r="J33" s="64"/>
      <c r="K33" s="64"/>
      <c r="L33" s="64"/>
      <c r="M33" s="64"/>
      <c r="N33" s="65"/>
    </row>
    <row r="34" customFormat="false" ht="15" hidden="false" customHeight="false" outlineLevel="0" collapsed="false">
      <c r="B34" s="64" t="n">
        <v>0</v>
      </c>
      <c r="C34" s="64" t="n">
        <v>3</v>
      </c>
      <c r="D34" s="64" t="n">
        <v>0.1</v>
      </c>
      <c r="E34" s="64" t="n">
        <v>0.9</v>
      </c>
      <c r="F34" s="64" t="n">
        <v>0</v>
      </c>
      <c r="G34" s="64" t="n">
        <v>0</v>
      </c>
      <c r="H34" s="64" t="n">
        <v>1</v>
      </c>
      <c r="I34" s="64" t="n">
        <v>0</v>
      </c>
      <c r="J34" s="64" t="n">
        <v>0</v>
      </c>
      <c r="K34" s="64" t="n">
        <v>0</v>
      </c>
      <c r="L34" s="64" t="n">
        <v>0.2</v>
      </c>
      <c r="M34" s="64" t="n">
        <v>0</v>
      </c>
      <c r="N34" s="69" t="n">
        <f aca="false">AVERAGE(D34:M34)</f>
        <v>0.22</v>
      </c>
    </row>
    <row r="35" customFormat="false" ht="15" hidden="false" customHeight="false" outlineLevel="0" collapsed="false">
      <c r="B35" s="64" t="n">
        <v>3</v>
      </c>
      <c r="C35" s="64" t="n">
        <v>6</v>
      </c>
      <c r="D35" s="64" t="n">
        <v>0</v>
      </c>
      <c r="E35" s="64" t="n">
        <v>0</v>
      </c>
      <c r="F35" s="64" t="n">
        <v>0</v>
      </c>
      <c r="G35" s="64" t="n">
        <v>0</v>
      </c>
      <c r="H35" s="64" t="n">
        <v>0</v>
      </c>
      <c r="I35" s="64" t="n">
        <v>0</v>
      </c>
      <c r="J35" s="64" t="n">
        <v>0</v>
      </c>
      <c r="K35" s="64" t="n">
        <v>0</v>
      </c>
      <c r="L35" s="64" t="n">
        <v>0</v>
      </c>
      <c r="M35" s="64" t="n">
        <v>0</v>
      </c>
      <c r="N35" s="70" t="n">
        <f aca="false">AVERAGE(D35:M35)</f>
        <v>0</v>
      </c>
    </row>
    <row r="36" customFormat="false" ht="15" hidden="false" customHeight="false" outlineLevel="0" collapsed="false">
      <c r="B36" s="64" t="n">
        <v>6</v>
      </c>
      <c r="C36" s="64" t="n">
        <v>8</v>
      </c>
      <c r="D36" s="64" t="n">
        <v>0</v>
      </c>
      <c r="E36" s="64" t="n">
        <v>0</v>
      </c>
      <c r="F36" s="64" t="n">
        <v>0</v>
      </c>
      <c r="G36" s="64" t="n">
        <v>0</v>
      </c>
      <c r="H36" s="64" t="n">
        <v>0</v>
      </c>
      <c r="I36" s="64" t="n">
        <v>0</v>
      </c>
      <c r="J36" s="64" t="n">
        <v>0</v>
      </c>
      <c r="K36" s="64" t="n">
        <v>0</v>
      </c>
      <c r="L36" s="64" t="n">
        <v>0</v>
      </c>
      <c r="M36" s="64" t="n">
        <v>0</v>
      </c>
      <c r="N36" s="70" t="n">
        <f aca="false">AVERAGE(D36:M36)</f>
        <v>0</v>
      </c>
    </row>
    <row r="37" customFormat="false" ht="15" hidden="false" customHeight="false" outlineLevel="0" collapsed="false">
      <c r="B37" s="64" t="n">
        <v>8</v>
      </c>
      <c r="C37" s="64" t="n">
        <v>10</v>
      </c>
      <c r="D37" s="64" t="n">
        <v>0</v>
      </c>
      <c r="E37" s="64" t="n">
        <v>0</v>
      </c>
      <c r="F37" s="64" t="n">
        <v>0</v>
      </c>
      <c r="G37" s="64" t="n">
        <v>0</v>
      </c>
      <c r="H37" s="64" t="n">
        <v>0</v>
      </c>
      <c r="I37" s="64" t="n">
        <v>0</v>
      </c>
      <c r="J37" s="64" t="n">
        <v>0</v>
      </c>
      <c r="K37" s="64" t="n">
        <v>0</v>
      </c>
      <c r="L37" s="64" t="n">
        <v>0</v>
      </c>
      <c r="M37" s="64" t="n">
        <v>0</v>
      </c>
      <c r="N37" s="70" t="n">
        <f aca="false">AVERAGE(D37:M37)</f>
        <v>0</v>
      </c>
    </row>
    <row r="38" customFormat="false" ht="15" hidden="false" customHeight="false" outlineLevel="0" collapsed="false">
      <c r="B38" s="64" t="n">
        <v>10</v>
      </c>
      <c r="C38" s="64" t="n">
        <v>12</v>
      </c>
      <c r="D38" s="64" t="n">
        <v>0</v>
      </c>
      <c r="E38" s="64" t="n">
        <v>0</v>
      </c>
      <c r="F38" s="64" t="n">
        <v>0</v>
      </c>
      <c r="G38" s="64" t="n">
        <v>0</v>
      </c>
      <c r="H38" s="64" t="n">
        <v>0</v>
      </c>
      <c r="I38" s="64" t="n">
        <v>0</v>
      </c>
      <c r="J38" s="64" t="n">
        <v>0</v>
      </c>
      <c r="K38" s="64" t="n">
        <v>0</v>
      </c>
      <c r="L38" s="64" t="n">
        <v>0</v>
      </c>
      <c r="M38" s="64" t="n">
        <v>0</v>
      </c>
      <c r="N38" s="70" t="n">
        <f aca="false">AVERAGE(D38:M38)</f>
        <v>0</v>
      </c>
    </row>
    <row r="39" customFormat="false" ht="15" hidden="false" customHeight="false" outlineLevel="0" collapsed="false">
      <c r="B39" s="64"/>
      <c r="C39" s="60" t="s">
        <v>141</v>
      </c>
      <c r="D39" s="64"/>
      <c r="E39" s="64"/>
      <c r="F39" s="64"/>
      <c r="G39" s="64"/>
      <c r="H39" s="64"/>
      <c r="I39" s="64"/>
      <c r="J39" s="64"/>
      <c r="K39" s="64"/>
      <c r="L39" s="64"/>
      <c r="M39" s="64"/>
      <c r="N39" s="65"/>
    </row>
    <row r="40" customFormat="false" ht="15" hidden="false" customHeight="false" outlineLevel="0" collapsed="false">
      <c r="B40" s="64" t="n">
        <v>0</v>
      </c>
      <c r="C40" s="64" t="n">
        <v>3</v>
      </c>
      <c r="D40" s="64" t="n">
        <v>0</v>
      </c>
      <c r="E40" s="64" t="n">
        <v>0</v>
      </c>
      <c r="F40" s="64" t="n">
        <v>0</v>
      </c>
      <c r="G40" s="64" t="n">
        <v>0</v>
      </c>
      <c r="H40" s="64" t="n">
        <v>0.2</v>
      </c>
      <c r="I40" s="64" t="n">
        <v>0</v>
      </c>
      <c r="J40" s="64" t="n">
        <v>0.2</v>
      </c>
      <c r="K40" s="64" t="n">
        <v>0</v>
      </c>
      <c r="L40" s="64" t="n">
        <v>0</v>
      </c>
      <c r="M40" s="64" t="n">
        <v>0</v>
      </c>
      <c r="N40" s="68" t="n">
        <f aca="false">AVERAGE(D40:M40)</f>
        <v>0.04</v>
      </c>
    </row>
    <row r="41" customFormat="false" ht="15" hidden="false" customHeight="false" outlineLevel="0" collapsed="false">
      <c r="B41" s="64" t="n">
        <v>3</v>
      </c>
      <c r="C41" s="64" t="n">
        <v>6</v>
      </c>
      <c r="D41" s="64" t="n">
        <v>0</v>
      </c>
      <c r="E41" s="64" t="n">
        <v>0</v>
      </c>
      <c r="F41" s="64" t="n">
        <v>0</v>
      </c>
      <c r="G41" s="64" t="n">
        <v>0</v>
      </c>
      <c r="H41" s="64" t="n">
        <v>0</v>
      </c>
      <c r="I41" s="64" t="n">
        <v>0</v>
      </c>
      <c r="J41" s="64" t="n">
        <v>0</v>
      </c>
      <c r="K41" s="64" t="n">
        <v>0</v>
      </c>
      <c r="L41" s="64" t="n">
        <v>0</v>
      </c>
      <c r="M41" s="64" t="n">
        <v>0</v>
      </c>
      <c r="N41" s="67" t="n">
        <f aca="false">AVERAGE(D41:M41)</f>
        <v>0</v>
      </c>
    </row>
    <row r="42" customFormat="false" ht="15" hidden="false" customHeight="false" outlineLevel="0" collapsed="false">
      <c r="B42" s="64" t="n">
        <v>6</v>
      </c>
      <c r="C42" s="64" t="n">
        <v>8</v>
      </c>
      <c r="D42" s="64" t="n">
        <v>0</v>
      </c>
      <c r="E42" s="64" t="n">
        <v>0</v>
      </c>
      <c r="F42" s="64" t="n">
        <v>0</v>
      </c>
      <c r="G42" s="64" t="n">
        <v>0</v>
      </c>
      <c r="H42" s="64" t="n">
        <v>0</v>
      </c>
      <c r="I42" s="64" t="n">
        <v>0</v>
      </c>
      <c r="J42" s="64" t="n">
        <v>0</v>
      </c>
      <c r="K42" s="64" t="n">
        <v>0</v>
      </c>
      <c r="L42" s="64" t="n">
        <v>0</v>
      </c>
      <c r="M42" s="64" t="n">
        <v>0</v>
      </c>
      <c r="N42" s="67" t="n">
        <f aca="false">AVERAGE(D42:M42)</f>
        <v>0</v>
      </c>
    </row>
    <row r="43" customFormat="false" ht="15" hidden="false" customHeight="false" outlineLevel="0" collapsed="false">
      <c r="B43" s="64" t="n">
        <v>8</v>
      </c>
      <c r="C43" s="64" t="n">
        <v>10</v>
      </c>
      <c r="D43" s="64" t="n">
        <v>0</v>
      </c>
      <c r="E43" s="64" t="n">
        <v>0</v>
      </c>
      <c r="F43" s="64" t="n">
        <v>0</v>
      </c>
      <c r="G43" s="64" t="n">
        <v>0</v>
      </c>
      <c r="H43" s="64" t="n">
        <v>0</v>
      </c>
      <c r="I43" s="64" t="n">
        <v>0</v>
      </c>
      <c r="J43" s="64" t="n">
        <v>0</v>
      </c>
      <c r="K43" s="64" t="n">
        <v>0</v>
      </c>
      <c r="L43" s="64" t="n">
        <v>0</v>
      </c>
      <c r="M43" s="64" t="n">
        <v>0</v>
      </c>
      <c r="N43" s="67" t="n">
        <f aca="false">AVERAGE(D43:M43)</f>
        <v>0</v>
      </c>
    </row>
    <row r="44" customFormat="false" ht="15" hidden="false" customHeight="false" outlineLevel="0" collapsed="false">
      <c r="B44" s="64" t="n">
        <v>10</v>
      </c>
      <c r="C44" s="64" t="n">
        <v>12</v>
      </c>
      <c r="D44" s="64" t="n">
        <v>0</v>
      </c>
      <c r="E44" s="64" t="n">
        <v>0</v>
      </c>
      <c r="F44" s="64" t="n">
        <v>0</v>
      </c>
      <c r="G44" s="64" t="n">
        <v>0</v>
      </c>
      <c r="H44" s="64" t="n">
        <v>0</v>
      </c>
      <c r="I44" s="64" t="n">
        <v>0</v>
      </c>
      <c r="J44" s="64" t="n">
        <v>0</v>
      </c>
      <c r="K44" s="64" t="n">
        <v>0</v>
      </c>
      <c r="L44" s="64" t="n">
        <v>0</v>
      </c>
      <c r="M44" s="64" t="n">
        <v>0</v>
      </c>
      <c r="N44" s="67" t="n">
        <f aca="false">AVERAGE(D44:M44)</f>
        <v>0</v>
      </c>
    </row>
    <row r="45" customFormat="false" ht="15" hidden="false" customHeight="false" outlineLevel="0" collapsed="false">
      <c r="B45" s="64"/>
      <c r="C45" s="60" t="s">
        <v>142</v>
      </c>
      <c r="D45" s="64"/>
      <c r="E45" s="64"/>
      <c r="F45" s="64"/>
      <c r="G45" s="64"/>
      <c r="H45" s="64"/>
      <c r="I45" s="64"/>
      <c r="J45" s="64"/>
      <c r="K45" s="64"/>
      <c r="L45" s="64"/>
      <c r="M45" s="64"/>
      <c r="N45" s="65"/>
    </row>
    <row r="46" customFormat="false" ht="15" hidden="false" customHeight="false" outlineLevel="0" collapsed="false">
      <c r="B46" s="64" t="n">
        <v>0</v>
      </c>
      <c r="C46" s="64" t="n">
        <v>3</v>
      </c>
      <c r="D46" s="64" t="n">
        <v>0</v>
      </c>
      <c r="E46" s="64" t="n">
        <v>14.2</v>
      </c>
      <c r="F46" s="64" t="n">
        <v>69</v>
      </c>
      <c r="G46" s="64" t="n">
        <v>8</v>
      </c>
      <c r="H46" s="64" t="n">
        <v>1.5</v>
      </c>
      <c r="I46" s="64" t="n">
        <v>22.6</v>
      </c>
      <c r="J46" s="64" t="n">
        <v>0</v>
      </c>
      <c r="K46" s="64" t="n">
        <v>0</v>
      </c>
      <c r="L46" s="64" t="n">
        <v>0</v>
      </c>
      <c r="M46" s="64" t="n">
        <v>0</v>
      </c>
      <c r="N46" s="69" t="n">
        <f aca="false">AVERAGE(D46:M46)</f>
        <v>11.53</v>
      </c>
    </row>
    <row r="47" customFormat="false" ht="15" hidden="false" customHeight="false" outlineLevel="0" collapsed="false">
      <c r="B47" s="64" t="n">
        <v>3</v>
      </c>
      <c r="C47" s="64" t="n">
        <v>6</v>
      </c>
      <c r="D47" s="64" t="n">
        <v>53.5</v>
      </c>
      <c r="E47" s="64" t="n">
        <v>100</v>
      </c>
      <c r="F47" s="64" t="n">
        <v>100</v>
      </c>
      <c r="G47" s="64" t="n">
        <v>0</v>
      </c>
      <c r="H47" s="64" t="n">
        <v>0</v>
      </c>
      <c r="I47" s="64" t="n">
        <v>0</v>
      </c>
      <c r="J47" s="64" t="n">
        <v>0</v>
      </c>
      <c r="K47" s="64" t="n">
        <v>0</v>
      </c>
      <c r="L47" s="64" t="n">
        <v>0</v>
      </c>
      <c r="M47" s="64" t="n">
        <v>0</v>
      </c>
      <c r="N47" s="70" t="n">
        <f aca="false">AVERAGE(D47:M47)</f>
        <v>25.35</v>
      </c>
    </row>
    <row r="48" customFormat="false" ht="15" hidden="false" customHeight="false" outlineLevel="0" collapsed="false">
      <c r="B48" s="64" t="n">
        <v>6</v>
      </c>
      <c r="C48" s="64" t="n">
        <v>8</v>
      </c>
      <c r="D48" s="64" t="n">
        <v>30</v>
      </c>
      <c r="E48" s="64" t="n">
        <v>0</v>
      </c>
      <c r="F48" s="64" t="n">
        <v>100</v>
      </c>
      <c r="G48" s="64" t="n">
        <v>1</v>
      </c>
      <c r="H48" s="64" t="n">
        <v>0</v>
      </c>
      <c r="I48" s="64" t="n">
        <v>2.8</v>
      </c>
      <c r="J48" s="64" t="n">
        <v>0</v>
      </c>
      <c r="K48" s="64" t="n">
        <v>0</v>
      </c>
      <c r="L48" s="64" t="n">
        <v>0</v>
      </c>
      <c r="M48" s="64" t="n">
        <v>40.7</v>
      </c>
      <c r="N48" s="70" t="n">
        <f aca="false">AVERAGE(D48:M48)</f>
        <v>17.45</v>
      </c>
    </row>
    <row r="49" customFormat="false" ht="15" hidden="false" customHeight="false" outlineLevel="0" collapsed="false">
      <c r="B49" s="64" t="n">
        <v>8</v>
      </c>
      <c r="C49" s="64" t="n">
        <v>10</v>
      </c>
      <c r="D49" s="64" t="n">
        <v>0</v>
      </c>
      <c r="E49" s="64" t="n">
        <v>0</v>
      </c>
      <c r="F49" s="64" t="n">
        <v>100</v>
      </c>
      <c r="G49" s="64" t="n">
        <v>100</v>
      </c>
      <c r="H49" s="64" t="n">
        <v>33</v>
      </c>
      <c r="I49" s="64" t="n">
        <v>80</v>
      </c>
      <c r="J49" s="64" t="n">
        <v>0</v>
      </c>
      <c r="K49" s="64" t="n">
        <v>0</v>
      </c>
      <c r="L49" s="64" t="n">
        <v>60</v>
      </c>
      <c r="M49" s="64" t="n">
        <v>33.7</v>
      </c>
      <c r="N49" s="70" t="n">
        <f aca="false">AVERAGE(D49:M49)</f>
        <v>40.67</v>
      </c>
    </row>
    <row r="50" customFormat="false" ht="15" hidden="false" customHeight="false" outlineLevel="0" collapsed="false">
      <c r="B50" s="64" t="n">
        <v>10</v>
      </c>
      <c r="C50" s="64" t="n">
        <v>12</v>
      </c>
      <c r="D50" s="64" t="n">
        <v>0</v>
      </c>
      <c r="E50" s="64" t="n">
        <v>0</v>
      </c>
      <c r="F50" s="64" t="n">
        <v>50</v>
      </c>
      <c r="G50" s="64" t="n">
        <v>70</v>
      </c>
      <c r="H50" s="64" t="n">
        <v>15</v>
      </c>
      <c r="I50" s="64" t="n">
        <v>20</v>
      </c>
      <c r="J50" s="64" t="n">
        <v>60</v>
      </c>
      <c r="K50" s="64" t="n">
        <v>50</v>
      </c>
      <c r="L50" s="64" t="n">
        <v>60</v>
      </c>
      <c r="M50" s="64" t="n">
        <v>0</v>
      </c>
      <c r="N50" s="70" t="n">
        <f aca="false">AVERAGE(D50:M50)</f>
        <v>32.5</v>
      </c>
    </row>
    <row r="51" customFormat="false" ht="15" hidden="false" customHeight="false" outlineLevel="0" collapsed="false">
      <c r="B51" s="64"/>
      <c r="C51" s="60" t="s">
        <v>138</v>
      </c>
      <c r="D51" s="64"/>
      <c r="E51" s="64"/>
      <c r="F51" s="64"/>
      <c r="G51" s="64"/>
      <c r="H51" s="64"/>
      <c r="I51" s="64"/>
      <c r="J51" s="64"/>
      <c r="K51" s="64"/>
      <c r="L51" s="64"/>
      <c r="M51" s="64"/>
      <c r="N51" s="65"/>
    </row>
    <row r="52" customFormat="false" ht="15" hidden="false" customHeight="false" outlineLevel="0" collapsed="false">
      <c r="B52" s="64" t="n">
        <v>0</v>
      </c>
      <c r="C52" s="64" t="n">
        <v>3</v>
      </c>
      <c r="D52" s="64" t="n">
        <v>0.5</v>
      </c>
      <c r="E52" s="64" t="n">
        <v>0</v>
      </c>
      <c r="F52" s="64" t="n">
        <v>0</v>
      </c>
      <c r="G52" s="64" t="n">
        <v>0.5</v>
      </c>
      <c r="H52" s="64" t="n">
        <v>0</v>
      </c>
      <c r="I52" s="64" t="n">
        <v>0.5</v>
      </c>
      <c r="J52" s="64" t="n">
        <v>0</v>
      </c>
      <c r="K52" s="64" t="n">
        <v>0</v>
      </c>
      <c r="L52" s="64" t="n">
        <v>0</v>
      </c>
      <c r="M52" s="64" t="n">
        <v>0</v>
      </c>
      <c r="N52" s="68" t="n">
        <f aca="false">AVERAGE(D52:M52)</f>
        <v>0.15</v>
      </c>
    </row>
    <row r="53" customFormat="false" ht="15" hidden="false" customHeight="false" outlineLevel="0" collapsed="false">
      <c r="B53" s="64" t="n">
        <v>3</v>
      </c>
      <c r="C53" s="64" t="n">
        <v>6</v>
      </c>
      <c r="D53" s="64" t="n">
        <v>0</v>
      </c>
      <c r="E53" s="64" t="n">
        <v>0</v>
      </c>
      <c r="F53" s="64" t="n">
        <v>0</v>
      </c>
      <c r="G53" s="64" t="n">
        <v>0</v>
      </c>
      <c r="H53" s="64" t="n">
        <v>0</v>
      </c>
      <c r="I53" s="64" t="n">
        <v>0</v>
      </c>
      <c r="J53" s="64" t="n">
        <v>0</v>
      </c>
      <c r="K53" s="64" t="n">
        <v>0</v>
      </c>
      <c r="L53" s="64" t="n">
        <v>0</v>
      </c>
      <c r="M53" s="64" t="n">
        <v>0</v>
      </c>
      <c r="N53" s="67" t="n">
        <f aca="false">AVERAGE(D53:M53)</f>
        <v>0</v>
      </c>
    </row>
    <row r="54" customFormat="false" ht="15" hidden="false" customHeight="false" outlineLevel="0" collapsed="false">
      <c r="B54" s="64" t="n">
        <v>6</v>
      </c>
      <c r="C54" s="64" t="n">
        <v>8</v>
      </c>
      <c r="D54" s="64" t="n">
        <v>0</v>
      </c>
      <c r="E54" s="64" t="n">
        <v>0</v>
      </c>
      <c r="F54" s="64" t="n">
        <v>0</v>
      </c>
      <c r="G54" s="64" t="n">
        <v>0</v>
      </c>
      <c r="H54" s="64" t="n">
        <v>0</v>
      </c>
      <c r="I54" s="64" t="n">
        <v>0</v>
      </c>
      <c r="J54" s="64" t="n">
        <v>0</v>
      </c>
      <c r="K54" s="64" t="n">
        <v>0</v>
      </c>
      <c r="L54" s="64" t="n">
        <v>0</v>
      </c>
      <c r="M54" s="64" t="n">
        <v>0</v>
      </c>
      <c r="N54" s="67" t="n">
        <f aca="false">AVERAGE(D54:M54)</f>
        <v>0</v>
      </c>
    </row>
    <row r="55" customFormat="false" ht="15" hidden="false" customHeight="false" outlineLevel="0" collapsed="false">
      <c r="B55" s="64" t="n">
        <v>8</v>
      </c>
      <c r="C55" s="64" t="n">
        <v>10</v>
      </c>
      <c r="D55" s="64" t="n">
        <v>0</v>
      </c>
      <c r="E55" s="64" t="n">
        <v>0</v>
      </c>
      <c r="F55" s="64" t="n">
        <v>0</v>
      </c>
      <c r="G55" s="64" t="n">
        <v>0</v>
      </c>
      <c r="H55" s="64" t="n">
        <v>0</v>
      </c>
      <c r="I55" s="64" t="n">
        <v>0</v>
      </c>
      <c r="J55" s="64" t="n">
        <v>0</v>
      </c>
      <c r="K55" s="64" t="n">
        <v>0</v>
      </c>
      <c r="L55" s="64" t="n">
        <v>0</v>
      </c>
      <c r="M55" s="64" t="n">
        <v>0</v>
      </c>
      <c r="N55" s="67" t="n">
        <f aca="false">AVERAGE(D55:M55)</f>
        <v>0</v>
      </c>
    </row>
    <row r="56" customFormat="false" ht="15" hidden="false" customHeight="false" outlineLevel="0" collapsed="false">
      <c r="B56" s="64" t="n">
        <v>10</v>
      </c>
      <c r="C56" s="64" t="n">
        <v>12</v>
      </c>
      <c r="D56" s="64" t="n">
        <v>0</v>
      </c>
      <c r="E56" s="64" t="n">
        <v>0</v>
      </c>
      <c r="F56" s="64" t="n">
        <v>0</v>
      </c>
      <c r="G56" s="64" t="n">
        <v>0</v>
      </c>
      <c r="H56" s="64" t="n">
        <v>0</v>
      </c>
      <c r="I56" s="64" t="n">
        <v>0</v>
      </c>
      <c r="J56" s="64" t="n">
        <v>0</v>
      </c>
      <c r="K56" s="64" t="n">
        <v>0</v>
      </c>
      <c r="L56" s="64" t="n">
        <v>0</v>
      </c>
      <c r="M56" s="64" t="n">
        <v>0</v>
      </c>
      <c r="N56" s="67" t="n">
        <f aca="false">AVERAGE(D56:M56)</f>
        <v>0</v>
      </c>
    </row>
  </sheetData>
  <mergeCells count="4">
    <mergeCell ref="D2:M2"/>
    <mergeCell ref="S2:AB2"/>
    <mergeCell ref="B3:C3"/>
    <mergeCell ref="Q3:R3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C56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G54" activeCellId="0" sqref="G54"/>
    </sheetView>
  </sheetViews>
  <sheetFormatPr defaultColWidth="9.13671875" defaultRowHeight="15" zeroHeight="false" outlineLevelRow="0" outlineLevelCol="0"/>
  <cols>
    <col collapsed="false" customWidth="false" hidden="false" outlineLevel="0" max="14" min="4" style="2" width="9.14"/>
  </cols>
  <sheetData>
    <row r="1" customFormat="false" ht="15" hidden="false" customHeight="false" outlineLevel="0" collapsed="false">
      <c r="B1" s="3" t="s">
        <v>128</v>
      </c>
      <c r="R1" s="3" t="s">
        <v>129</v>
      </c>
    </row>
    <row r="2" customFormat="false" ht="15" hidden="false" customHeight="false" outlineLevel="0" collapsed="false">
      <c r="C2" s="60" t="s">
        <v>130</v>
      </c>
      <c r="D2" s="71" t="s">
        <v>131</v>
      </c>
      <c r="E2" s="71"/>
      <c r="F2" s="71"/>
      <c r="G2" s="71"/>
      <c r="H2" s="71"/>
      <c r="I2" s="71"/>
      <c r="J2" s="71"/>
      <c r="K2" s="71"/>
      <c r="L2" s="71"/>
      <c r="M2" s="71"/>
    </row>
    <row r="3" customFormat="false" ht="15" hidden="false" customHeight="false" outlineLevel="0" collapsed="false">
      <c r="B3" s="61" t="s">
        <v>132</v>
      </c>
      <c r="C3" s="61"/>
      <c r="D3" s="72" t="n">
        <v>1</v>
      </c>
      <c r="E3" s="72" t="n">
        <v>2</v>
      </c>
      <c r="F3" s="72" t="n">
        <v>3</v>
      </c>
      <c r="G3" s="72" t="n">
        <v>4</v>
      </c>
      <c r="H3" s="72" t="n">
        <v>5</v>
      </c>
      <c r="I3" s="72" t="n">
        <v>6</v>
      </c>
      <c r="J3" s="60" t="n">
        <v>7</v>
      </c>
      <c r="K3" s="72" t="n">
        <v>8</v>
      </c>
      <c r="L3" s="72" t="n">
        <v>9</v>
      </c>
      <c r="M3" s="72" t="n">
        <v>10</v>
      </c>
      <c r="N3" s="72" t="s">
        <v>133</v>
      </c>
      <c r="AC3" s="46"/>
    </row>
    <row r="4" customFormat="false" ht="15" hidden="false" customHeight="false" outlineLevel="0" collapsed="false">
      <c r="B4" s="64" t="n">
        <v>0</v>
      </c>
      <c r="C4" s="64" t="n">
        <v>3</v>
      </c>
      <c r="D4" s="73" t="n">
        <v>0</v>
      </c>
      <c r="E4" s="73" t="n">
        <v>0</v>
      </c>
      <c r="F4" s="73" t="n">
        <v>0</v>
      </c>
      <c r="G4" s="73" t="n">
        <v>0</v>
      </c>
      <c r="H4" s="73" t="n">
        <v>0</v>
      </c>
      <c r="I4" s="73" t="n">
        <v>5</v>
      </c>
      <c r="J4" s="73" t="n">
        <v>0</v>
      </c>
      <c r="K4" s="73" t="n">
        <v>60</v>
      </c>
      <c r="L4" s="73" t="n">
        <v>45</v>
      </c>
      <c r="M4" s="73" t="n">
        <v>2</v>
      </c>
      <c r="N4" s="74" t="n">
        <f aca="false">AVERAGE(D4:M4)</f>
        <v>11.2</v>
      </c>
      <c r="R4" s="3" t="s">
        <v>130</v>
      </c>
      <c r="S4" s="49" t="s">
        <v>131</v>
      </c>
      <c r="T4" s="49"/>
      <c r="U4" s="49"/>
      <c r="V4" s="49"/>
      <c r="W4" s="49"/>
      <c r="X4" s="49"/>
      <c r="Y4" s="49"/>
      <c r="Z4" s="49"/>
      <c r="AA4" s="49"/>
      <c r="AB4" s="49"/>
      <c r="AC4" s="46"/>
    </row>
    <row r="5" customFormat="false" ht="15" hidden="false" customHeight="false" outlineLevel="0" collapsed="false">
      <c r="B5" s="64" t="n">
        <v>3</v>
      </c>
      <c r="C5" s="64" t="n">
        <v>6</v>
      </c>
      <c r="D5" s="73" t="n">
        <v>0</v>
      </c>
      <c r="E5" s="73" t="n">
        <v>0</v>
      </c>
      <c r="F5" s="73" t="n">
        <v>5</v>
      </c>
      <c r="G5" s="73" t="n">
        <v>0</v>
      </c>
      <c r="H5" s="73" t="n">
        <v>55</v>
      </c>
      <c r="I5" s="73" t="n">
        <v>60</v>
      </c>
      <c r="J5" s="73" t="n">
        <v>50</v>
      </c>
      <c r="K5" s="73" t="n">
        <v>38</v>
      </c>
      <c r="L5" s="73" t="n">
        <v>51</v>
      </c>
      <c r="M5" s="73" t="n">
        <v>69</v>
      </c>
      <c r="N5" s="75" t="n">
        <f aca="false">AVERAGE(D5:M5)</f>
        <v>32.8</v>
      </c>
      <c r="Q5" s="61" t="s">
        <v>132</v>
      </c>
      <c r="R5" s="61"/>
      <c r="S5" s="62" t="n">
        <v>1</v>
      </c>
      <c r="T5" s="62" t="n">
        <v>2</v>
      </c>
      <c r="U5" s="62" t="n">
        <v>3</v>
      </c>
      <c r="V5" s="62" t="n">
        <v>4</v>
      </c>
      <c r="W5" s="62" t="n">
        <v>5</v>
      </c>
      <c r="X5" s="62" t="n">
        <v>6</v>
      </c>
      <c r="Y5" s="60" t="n">
        <v>7</v>
      </c>
      <c r="Z5" s="62" t="n">
        <v>8</v>
      </c>
      <c r="AA5" s="62" t="n">
        <v>9</v>
      </c>
      <c r="AB5" s="62" t="n">
        <v>10</v>
      </c>
      <c r="AC5" s="3" t="s">
        <v>133</v>
      </c>
    </row>
    <row r="6" customFormat="false" ht="15" hidden="false" customHeight="false" outlineLevel="0" collapsed="false">
      <c r="B6" s="64" t="n">
        <v>6</v>
      </c>
      <c r="C6" s="64" t="n">
        <v>8</v>
      </c>
      <c r="D6" s="73" t="n">
        <v>0</v>
      </c>
      <c r="E6" s="73" t="n">
        <v>0</v>
      </c>
      <c r="F6" s="73" t="n">
        <v>0</v>
      </c>
      <c r="G6" s="73" t="n">
        <v>49</v>
      </c>
      <c r="H6" s="73" t="n">
        <v>69</v>
      </c>
      <c r="I6" s="73" t="n">
        <v>58</v>
      </c>
      <c r="J6" s="73" t="n">
        <v>75</v>
      </c>
      <c r="K6" s="73" t="n">
        <v>19</v>
      </c>
      <c r="L6" s="73" t="n">
        <v>30</v>
      </c>
      <c r="M6" s="73" t="n">
        <v>30</v>
      </c>
      <c r="N6" s="75" t="n">
        <f aca="false">AVERAGE(D6:M6)</f>
        <v>33</v>
      </c>
      <c r="Q6" s="0" t="n">
        <v>0</v>
      </c>
      <c r="R6" s="0" t="n">
        <v>3</v>
      </c>
      <c r="S6" s="0" t="n">
        <v>0</v>
      </c>
      <c r="T6" s="0" t="n">
        <v>0</v>
      </c>
      <c r="U6" s="0" t="n">
        <v>0</v>
      </c>
      <c r="V6" s="0" t="n">
        <v>0.1</v>
      </c>
      <c r="W6" s="0" t="n">
        <v>0.1</v>
      </c>
      <c r="X6" s="0" t="n">
        <v>0</v>
      </c>
      <c r="Y6" s="0" t="n">
        <v>0</v>
      </c>
      <c r="Z6" s="0" t="n">
        <v>0.1</v>
      </c>
      <c r="AA6" s="0" t="n">
        <v>0</v>
      </c>
      <c r="AB6" s="0" t="n">
        <v>0</v>
      </c>
      <c r="AC6" s="76" t="n">
        <f aca="false">AVERAGE(S6:AB6)</f>
        <v>0.03</v>
      </c>
    </row>
    <row r="7" customFormat="false" ht="15" hidden="false" customHeight="false" outlineLevel="0" collapsed="false">
      <c r="B7" s="64" t="n">
        <v>8</v>
      </c>
      <c r="C7" s="64" t="n">
        <v>10</v>
      </c>
      <c r="D7" s="73" t="n">
        <v>0</v>
      </c>
      <c r="E7" s="73" t="n">
        <v>0</v>
      </c>
      <c r="F7" s="73" t="n">
        <v>0</v>
      </c>
      <c r="G7" s="73" t="n">
        <v>20</v>
      </c>
      <c r="H7" s="73" t="n">
        <v>25</v>
      </c>
      <c r="I7" s="73" t="n">
        <v>8</v>
      </c>
      <c r="J7" s="73" t="n">
        <v>80</v>
      </c>
      <c r="K7" s="73" t="n">
        <v>50</v>
      </c>
      <c r="L7" s="73" t="n">
        <v>25</v>
      </c>
      <c r="M7" s="73" t="n">
        <v>5</v>
      </c>
      <c r="N7" s="75" t="n">
        <f aca="false">AVERAGE(D7:M7)</f>
        <v>21.3</v>
      </c>
      <c r="Q7" s="0" t="n">
        <v>3</v>
      </c>
      <c r="R7" s="0" t="n">
        <v>6</v>
      </c>
      <c r="S7" s="0" t="n">
        <v>0</v>
      </c>
      <c r="T7" s="0" t="n">
        <v>0</v>
      </c>
      <c r="U7" s="0" t="n">
        <v>0</v>
      </c>
      <c r="V7" s="0" t="n">
        <v>0.1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76" t="n">
        <f aca="false">AVERAGE(S7:AB7)</f>
        <v>0.01</v>
      </c>
    </row>
    <row r="8" customFormat="false" ht="15" hidden="false" customHeight="false" outlineLevel="0" collapsed="false">
      <c r="B8" s="64" t="n">
        <v>10</v>
      </c>
      <c r="C8" s="64" t="n">
        <v>12</v>
      </c>
      <c r="D8" s="73" t="n">
        <v>0</v>
      </c>
      <c r="E8" s="73" t="n">
        <v>0</v>
      </c>
      <c r="F8" s="73" t="n">
        <v>0</v>
      </c>
      <c r="G8" s="73" t="n">
        <v>25</v>
      </c>
      <c r="H8" s="73" t="n">
        <v>10</v>
      </c>
      <c r="I8" s="73" t="n">
        <v>0</v>
      </c>
      <c r="J8" s="73" t="n">
        <v>50</v>
      </c>
      <c r="K8" s="73" t="n">
        <v>50</v>
      </c>
      <c r="L8" s="73" t="n">
        <v>15</v>
      </c>
      <c r="M8" s="73" t="n">
        <v>1</v>
      </c>
      <c r="N8" s="75" t="n">
        <f aca="false">AVERAGE(D8:M8)</f>
        <v>15.1</v>
      </c>
      <c r="AC8" s="76"/>
    </row>
    <row r="9" customFormat="false" ht="15" hidden="false" customHeight="false" outlineLevel="0" collapsed="false">
      <c r="B9" s="64"/>
      <c r="C9" s="60" t="s">
        <v>134</v>
      </c>
      <c r="D9" s="73"/>
      <c r="E9" s="73"/>
      <c r="F9" s="73"/>
      <c r="G9" s="73"/>
      <c r="H9" s="73"/>
      <c r="I9" s="73"/>
      <c r="J9" s="73"/>
      <c r="K9" s="73"/>
      <c r="L9" s="73"/>
      <c r="M9" s="73"/>
      <c r="N9" s="74"/>
      <c r="AC9" s="76"/>
    </row>
    <row r="10" customFormat="false" ht="15" hidden="false" customHeight="false" outlineLevel="0" collapsed="false">
      <c r="B10" s="64" t="n">
        <v>0</v>
      </c>
      <c r="C10" s="64" t="n">
        <v>3</v>
      </c>
      <c r="D10" s="73" t="n">
        <v>10</v>
      </c>
      <c r="E10" s="73" t="n">
        <v>5</v>
      </c>
      <c r="F10" s="73" t="n">
        <v>13</v>
      </c>
      <c r="G10" s="73" t="n">
        <v>31</v>
      </c>
      <c r="H10" s="73" t="n">
        <v>8</v>
      </c>
      <c r="I10" s="73" t="n">
        <v>10</v>
      </c>
      <c r="J10" s="73" t="n">
        <v>15</v>
      </c>
      <c r="K10" s="73" t="n">
        <v>8</v>
      </c>
      <c r="L10" s="73" t="n">
        <v>10</v>
      </c>
      <c r="M10" s="73" t="n">
        <v>13</v>
      </c>
      <c r="N10" s="74" t="n">
        <f aca="false">AVERAGE(D10:M10)</f>
        <v>12.3</v>
      </c>
      <c r="R10" s="3" t="s">
        <v>134</v>
      </c>
      <c r="AC10" s="76"/>
    </row>
    <row r="11" customFormat="false" ht="15" hidden="false" customHeight="false" outlineLevel="0" collapsed="false">
      <c r="B11" s="64" t="n">
        <v>3</v>
      </c>
      <c r="C11" s="64" t="n">
        <v>6</v>
      </c>
      <c r="D11" s="73" t="n">
        <v>0</v>
      </c>
      <c r="E11" s="73" t="n">
        <v>2</v>
      </c>
      <c r="F11" s="73" t="n">
        <v>2.5</v>
      </c>
      <c r="G11" s="73" t="n">
        <v>5</v>
      </c>
      <c r="H11" s="73" t="n">
        <v>5</v>
      </c>
      <c r="I11" s="73" t="n">
        <v>8</v>
      </c>
      <c r="J11" s="73" t="n">
        <v>5</v>
      </c>
      <c r="K11" s="73" t="n">
        <v>12.5</v>
      </c>
      <c r="L11" s="73" t="n">
        <v>18.9</v>
      </c>
      <c r="M11" s="73" t="n">
        <v>3.9</v>
      </c>
      <c r="N11" s="75" t="n">
        <f aca="false">AVERAGE(D11:M11)</f>
        <v>6.28</v>
      </c>
      <c r="Q11" s="0" t="n">
        <v>0</v>
      </c>
      <c r="R11" s="0" t="n">
        <v>3</v>
      </c>
      <c r="S11" s="0" t="n">
        <v>0</v>
      </c>
      <c r="T11" s="0" t="n">
        <v>0.1</v>
      </c>
      <c r="U11" s="0" t="n">
        <v>0</v>
      </c>
      <c r="V11" s="0" t="n">
        <v>0</v>
      </c>
      <c r="W11" s="0" t="n">
        <v>0.1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.1</v>
      </c>
      <c r="AC11" s="76" t="n">
        <f aca="false">AVERAGE(S11:AB11)</f>
        <v>0.03</v>
      </c>
    </row>
    <row r="12" customFormat="false" ht="15" hidden="false" customHeight="false" outlineLevel="0" collapsed="false">
      <c r="B12" s="64" t="n">
        <v>6</v>
      </c>
      <c r="C12" s="64" t="n">
        <v>8</v>
      </c>
      <c r="D12" s="73" t="n">
        <v>0</v>
      </c>
      <c r="E12" s="73" t="n">
        <v>0</v>
      </c>
      <c r="F12" s="73" t="n">
        <v>0</v>
      </c>
      <c r="G12" s="73" t="n">
        <v>0</v>
      </c>
      <c r="H12" s="73" t="n">
        <v>3</v>
      </c>
      <c r="I12" s="73" t="n">
        <v>5</v>
      </c>
      <c r="J12" s="73" t="n">
        <v>5</v>
      </c>
      <c r="K12" s="73" t="n">
        <v>15</v>
      </c>
      <c r="L12" s="73" t="n">
        <v>10</v>
      </c>
      <c r="M12" s="73" t="n">
        <v>3</v>
      </c>
      <c r="N12" s="75" t="n">
        <f aca="false">AVERAGE(D12:M12)</f>
        <v>4.1</v>
      </c>
      <c r="Q12" s="0" t="n">
        <v>3</v>
      </c>
      <c r="R12" s="0" t="n">
        <v>6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76" t="n">
        <f aca="false">AVERAGE(S12:AB12)</f>
        <v>0</v>
      </c>
    </row>
    <row r="13" customFormat="false" ht="15" hidden="false" customHeight="false" outlineLevel="0" collapsed="false">
      <c r="B13" s="64" t="n">
        <v>8</v>
      </c>
      <c r="C13" s="64" t="n">
        <v>10</v>
      </c>
      <c r="D13" s="73" t="n">
        <v>0</v>
      </c>
      <c r="E13" s="73" t="n">
        <v>0</v>
      </c>
      <c r="F13" s="73" t="n">
        <v>0</v>
      </c>
      <c r="G13" s="73" t="n">
        <v>0</v>
      </c>
      <c r="H13" s="73" t="n">
        <v>0</v>
      </c>
      <c r="I13" s="77" t="n">
        <v>0.5</v>
      </c>
      <c r="J13" s="73" t="n">
        <v>0.3</v>
      </c>
      <c r="K13" s="73" t="n">
        <v>0.1</v>
      </c>
      <c r="L13" s="73" t="n">
        <v>0</v>
      </c>
      <c r="M13" s="73" t="n">
        <v>2</v>
      </c>
      <c r="N13" s="75" t="n">
        <f aca="false">AVERAGE(D13:M13)</f>
        <v>0.29</v>
      </c>
      <c r="AC13" s="76"/>
    </row>
    <row r="14" customFormat="false" ht="15" hidden="false" customHeight="false" outlineLevel="0" collapsed="false">
      <c r="B14" s="64" t="n">
        <v>10</v>
      </c>
      <c r="C14" s="64" t="n">
        <v>12</v>
      </c>
      <c r="D14" s="73" t="n">
        <v>0</v>
      </c>
      <c r="E14" s="73" t="n">
        <v>0</v>
      </c>
      <c r="F14" s="73" t="n">
        <v>0</v>
      </c>
      <c r="G14" s="73" t="n">
        <v>0</v>
      </c>
      <c r="H14" s="73" t="n">
        <v>0</v>
      </c>
      <c r="I14" s="73" t="n">
        <v>0</v>
      </c>
      <c r="J14" s="73" t="n">
        <v>0</v>
      </c>
      <c r="K14" s="73" t="n">
        <v>0</v>
      </c>
      <c r="L14" s="73" t="n">
        <v>0</v>
      </c>
      <c r="M14" s="73" t="n">
        <v>0</v>
      </c>
      <c r="N14" s="75" t="n">
        <f aca="false">AVERAGE(D14:M14)</f>
        <v>0</v>
      </c>
      <c r="AC14" s="76"/>
    </row>
    <row r="15" customFormat="false" ht="15" hidden="false" customHeight="false" outlineLevel="0" collapsed="false">
      <c r="B15" s="64"/>
      <c r="C15" s="60" t="s">
        <v>136</v>
      </c>
      <c r="D15" s="73"/>
      <c r="E15" s="73"/>
      <c r="F15" s="73"/>
      <c r="G15" s="73"/>
      <c r="H15" s="73"/>
      <c r="I15" s="73"/>
      <c r="J15" s="73"/>
      <c r="K15" s="73"/>
      <c r="L15" s="73"/>
      <c r="M15" s="73"/>
      <c r="N15" s="74"/>
      <c r="R15" s="3" t="s">
        <v>135</v>
      </c>
      <c r="AC15" s="76"/>
    </row>
    <row r="16" customFormat="false" ht="15" hidden="false" customHeight="false" outlineLevel="0" collapsed="false">
      <c r="B16" s="66" t="n">
        <v>0</v>
      </c>
      <c r="C16" s="66" t="n">
        <v>3</v>
      </c>
      <c r="D16" s="78" t="n">
        <v>0</v>
      </c>
      <c r="E16" s="78" t="n">
        <v>0</v>
      </c>
      <c r="F16" s="78" t="n">
        <v>0</v>
      </c>
      <c r="G16" s="78" t="n">
        <v>0</v>
      </c>
      <c r="H16" s="78" t="n">
        <v>0</v>
      </c>
      <c r="I16" s="78" t="n">
        <v>0</v>
      </c>
      <c r="J16" s="78" t="n">
        <v>0</v>
      </c>
      <c r="K16" s="78" t="n">
        <v>0</v>
      </c>
      <c r="L16" s="78" t="n">
        <v>0</v>
      </c>
      <c r="M16" s="78" t="n">
        <v>0</v>
      </c>
      <c r="N16" s="79" t="n">
        <f aca="false">AVERAGE(D16:M16)</f>
        <v>0</v>
      </c>
      <c r="Q16" s="0" t="n">
        <v>0</v>
      </c>
      <c r="R16" s="0" t="n">
        <v>3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76" t="n">
        <f aca="false">AVERAGE(S16:AB16)</f>
        <v>0</v>
      </c>
    </row>
    <row r="17" customFormat="false" ht="15" hidden="false" customHeight="false" outlineLevel="0" collapsed="false">
      <c r="B17" s="64" t="n">
        <v>3</v>
      </c>
      <c r="C17" s="64" t="n">
        <v>6</v>
      </c>
      <c r="D17" s="73" t="n">
        <v>0</v>
      </c>
      <c r="E17" s="73" t="n">
        <v>0</v>
      </c>
      <c r="F17" s="73" t="n">
        <v>0</v>
      </c>
      <c r="G17" s="73" t="n">
        <v>0</v>
      </c>
      <c r="H17" s="73" t="n">
        <v>0</v>
      </c>
      <c r="I17" s="73" t="n">
        <v>0</v>
      </c>
      <c r="J17" s="73" t="n">
        <v>0</v>
      </c>
      <c r="K17" s="73" t="n">
        <v>0</v>
      </c>
      <c r="L17" s="73" t="n">
        <v>0</v>
      </c>
      <c r="M17" s="73" t="n">
        <v>0</v>
      </c>
      <c r="N17" s="78" t="n">
        <f aca="false">AVERAGE(D17:M17)</f>
        <v>0</v>
      </c>
      <c r="Q17" s="0" t="n">
        <v>3</v>
      </c>
      <c r="R17" s="0" t="n">
        <v>6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76" t="n">
        <f aca="false">AVERAGE(S17:AB17)</f>
        <v>0</v>
      </c>
    </row>
    <row r="18" customFormat="false" ht="15" hidden="false" customHeight="false" outlineLevel="0" collapsed="false">
      <c r="B18" s="64" t="n">
        <v>6</v>
      </c>
      <c r="C18" s="64" t="n">
        <v>8</v>
      </c>
      <c r="D18" s="73" t="n">
        <v>0</v>
      </c>
      <c r="E18" s="73" t="n">
        <v>0</v>
      </c>
      <c r="F18" s="73" t="n">
        <v>0</v>
      </c>
      <c r="G18" s="73" t="n">
        <v>0</v>
      </c>
      <c r="H18" s="73" t="n">
        <v>0</v>
      </c>
      <c r="I18" s="73" t="n">
        <v>0</v>
      </c>
      <c r="J18" s="73" t="n">
        <v>0</v>
      </c>
      <c r="K18" s="73" t="n">
        <v>0</v>
      </c>
      <c r="L18" s="73" t="n">
        <v>0</v>
      </c>
      <c r="M18" s="73" t="n">
        <v>0</v>
      </c>
      <c r="N18" s="78" t="n">
        <f aca="false">AVERAGE(D18:M18)</f>
        <v>0</v>
      </c>
      <c r="AC18" s="76"/>
    </row>
    <row r="19" customFormat="false" ht="15" hidden="false" customHeight="false" outlineLevel="0" collapsed="false">
      <c r="B19" s="64" t="n">
        <v>8</v>
      </c>
      <c r="C19" s="64" t="n">
        <v>10</v>
      </c>
      <c r="D19" s="73" t="n">
        <v>0</v>
      </c>
      <c r="E19" s="73" t="n">
        <v>0</v>
      </c>
      <c r="F19" s="73" t="n">
        <v>0</v>
      </c>
      <c r="G19" s="73" t="n">
        <v>0</v>
      </c>
      <c r="H19" s="73" t="n">
        <v>0</v>
      </c>
      <c r="I19" s="73" t="n">
        <v>0</v>
      </c>
      <c r="J19" s="73" t="n">
        <v>0</v>
      </c>
      <c r="K19" s="73" t="n">
        <v>0</v>
      </c>
      <c r="L19" s="73" t="n">
        <v>0</v>
      </c>
      <c r="M19" s="73" t="n">
        <v>0</v>
      </c>
      <c r="N19" s="78" t="n">
        <f aca="false">AVERAGE(D19:M19)</f>
        <v>0</v>
      </c>
      <c r="AC19" s="76"/>
    </row>
    <row r="20" customFormat="false" ht="15" hidden="false" customHeight="false" outlineLevel="0" collapsed="false">
      <c r="B20" s="64" t="n">
        <v>10</v>
      </c>
      <c r="C20" s="64" t="n">
        <v>12</v>
      </c>
      <c r="D20" s="73" t="n">
        <v>0</v>
      </c>
      <c r="E20" s="73" t="n">
        <v>0</v>
      </c>
      <c r="F20" s="73" t="n">
        <v>0</v>
      </c>
      <c r="G20" s="73" t="n">
        <v>0</v>
      </c>
      <c r="H20" s="73" t="n">
        <v>0</v>
      </c>
      <c r="I20" s="73" t="n">
        <v>0</v>
      </c>
      <c r="J20" s="73" t="n">
        <v>0</v>
      </c>
      <c r="K20" s="73" t="n">
        <v>0</v>
      </c>
      <c r="L20" s="73" t="n">
        <v>0</v>
      </c>
      <c r="M20" s="73" t="n">
        <v>0</v>
      </c>
      <c r="N20" s="78" t="n">
        <f aca="false">AVERAGE(D20:M20)</f>
        <v>0</v>
      </c>
      <c r="R20" s="3" t="s">
        <v>137</v>
      </c>
      <c r="AC20" s="76"/>
    </row>
    <row r="21" customFormat="false" ht="15" hidden="false" customHeight="false" outlineLevel="0" collapsed="false">
      <c r="B21" s="64"/>
      <c r="C21" s="60" t="s">
        <v>135</v>
      </c>
      <c r="D21" s="73"/>
      <c r="E21" s="73"/>
      <c r="F21" s="73"/>
      <c r="G21" s="73"/>
      <c r="H21" s="73"/>
      <c r="I21" s="73"/>
      <c r="J21" s="73"/>
      <c r="K21" s="73"/>
      <c r="L21" s="73"/>
      <c r="M21" s="73"/>
      <c r="N21" s="74"/>
      <c r="Q21" s="0" t="n">
        <v>0</v>
      </c>
      <c r="R21" s="0" t="n">
        <v>3</v>
      </c>
      <c r="S21" s="0" t="n">
        <v>0</v>
      </c>
      <c r="T21" s="0" t="n">
        <v>0</v>
      </c>
      <c r="U21" s="0" t="n">
        <v>0.2</v>
      </c>
      <c r="V21" s="0" t="n">
        <v>0</v>
      </c>
      <c r="W21" s="0" t="n">
        <v>0.1</v>
      </c>
      <c r="X21" s="0" t="n">
        <v>0.1</v>
      </c>
      <c r="Y21" s="0" t="n">
        <v>0</v>
      </c>
      <c r="Z21" s="0" t="n">
        <v>0</v>
      </c>
      <c r="AA21" s="0" t="n">
        <v>0</v>
      </c>
      <c r="AB21" s="0" t="n">
        <v>0</v>
      </c>
      <c r="AC21" s="76" t="n">
        <f aca="false">AVERAGE(S21:AB21)</f>
        <v>0.04</v>
      </c>
    </row>
    <row r="22" customFormat="false" ht="15" hidden="false" customHeight="false" outlineLevel="0" collapsed="false">
      <c r="B22" s="64" t="n">
        <v>0</v>
      </c>
      <c r="C22" s="64" t="n">
        <v>3</v>
      </c>
      <c r="D22" s="73" t="n">
        <v>0</v>
      </c>
      <c r="E22" s="73" t="n">
        <v>0</v>
      </c>
      <c r="F22" s="73" t="n">
        <v>0</v>
      </c>
      <c r="G22" s="73" t="n">
        <v>0</v>
      </c>
      <c r="H22" s="73" t="n">
        <v>0</v>
      </c>
      <c r="I22" s="73" t="n">
        <v>1</v>
      </c>
      <c r="J22" s="73" t="n">
        <v>0</v>
      </c>
      <c r="K22" s="73" t="n">
        <v>0.02</v>
      </c>
      <c r="L22" s="73" t="n">
        <v>0.01</v>
      </c>
      <c r="M22" s="73" t="n">
        <v>0</v>
      </c>
      <c r="N22" s="79" t="n">
        <f aca="false">AVERAGE(D22:M22)</f>
        <v>0.103</v>
      </c>
      <c r="Q22" s="0" t="n">
        <v>3</v>
      </c>
      <c r="R22" s="0" t="n">
        <v>6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76" t="n">
        <f aca="false">AVERAGE(S22:AB22)</f>
        <v>0</v>
      </c>
    </row>
    <row r="23" customFormat="false" ht="15" hidden="false" customHeight="false" outlineLevel="0" collapsed="false">
      <c r="B23" s="64" t="n">
        <v>3</v>
      </c>
      <c r="C23" s="64" t="n">
        <v>6</v>
      </c>
      <c r="D23" s="73" t="n">
        <v>0</v>
      </c>
      <c r="E23" s="73" t="n">
        <v>0</v>
      </c>
      <c r="F23" s="73" t="n">
        <v>0</v>
      </c>
      <c r="G23" s="73" t="n">
        <v>0</v>
      </c>
      <c r="H23" s="73" t="n">
        <v>0</v>
      </c>
      <c r="I23" s="73" t="n">
        <v>0</v>
      </c>
      <c r="J23" s="73" t="n">
        <v>0</v>
      </c>
      <c r="K23" s="73" t="n">
        <v>0</v>
      </c>
      <c r="L23" s="73" t="n">
        <v>0</v>
      </c>
      <c r="M23" s="73" t="n">
        <v>0</v>
      </c>
      <c r="N23" s="78" t="n">
        <f aca="false">AVERAGE(D23:M23)</f>
        <v>0</v>
      </c>
      <c r="AC23" s="76"/>
    </row>
    <row r="24" customFormat="false" ht="15" hidden="false" customHeight="false" outlineLevel="0" collapsed="false">
      <c r="B24" s="64" t="n">
        <v>6</v>
      </c>
      <c r="C24" s="64" t="n">
        <v>8</v>
      </c>
      <c r="D24" s="73" t="n">
        <v>0</v>
      </c>
      <c r="E24" s="73" t="n">
        <v>0</v>
      </c>
      <c r="F24" s="73" t="n">
        <v>0</v>
      </c>
      <c r="G24" s="73" t="n">
        <v>0</v>
      </c>
      <c r="H24" s="73" t="n">
        <v>0</v>
      </c>
      <c r="I24" s="73" t="n">
        <v>0</v>
      </c>
      <c r="J24" s="73" t="n">
        <v>0</v>
      </c>
      <c r="K24" s="73" t="n">
        <v>0</v>
      </c>
      <c r="L24" s="73" t="n">
        <v>0</v>
      </c>
      <c r="M24" s="73" t="n">
        <v>0</v>
      </c>
      <c r="N24" s="78" t="n">
        <f aca="false">AVERAGE(D24:M24)</f>
        <v>0</v>
      </c>
      <c r="AC24" s="76"/>
    </row>
    <row r="25" customFormat="false" ht="15" hidden="false" customHeight="false" outlineLevel="0" collapsed="false">
      <c r="B25" s="64" t="n">
        <v>8</v>
      </c>
      <c r="C25" s="64" t="n">
        <v>10</v>
      </c>
      <c r="D25" s="73" t="n">
        <v>0</v>
      </c>
      <c r="E25" s="73" t="n">
        <v>0</v>
      </c>
      <c r="F25" s="73" t="n">
        <v>0</v>
      </c>
      <c r="G25" s="73" t="n">
        <v>0</v>
      </c>
      <c r="H25" s="73" t="n">
        <v>0</v>
      </c>
      <c r="I25" s="73" t="n">
        <v>0</v>
      </c>
      <c r="J25" s="73" t="n">
        <v>0</v>
      </c>
      <c r="K25" s="73" t="n">
        <v>0</v>
      </c>
      <c r="L25" s="73" t="n">
        <v>0</v>
      </c>
      <c r="M25" s="73" t="n">
        <v>0</v>
      </c>
      <c r="N25" s="78" t="n">
        <f aca="false">AVERAGE(D25:M25)</f>
        <v>0</v>
      </c>
      <c r="R25" s="3" t="s">
        <v>138</v>
      </c>
      <c r="AC25" s="76"/>
    </row>
    <row r="26" customFormat="false" ht="15" hidden="false" customHeight="false" outlineLevel="0" collapsed="false">
      <c r="B26" s="64" t="n">
        <v>10</v>
      </c>
      <c r="C26" s="64" t="n">
        <v>12</v>
      </c>
      <c r="D26" s="73" t="n">
        <v>0</v>
      </c>
      <c r="E26" s="73" t="n">
        <v>0</v>
      </c>
      <c r="F26" s="73" t="n">
        <v>0</v>
      </c>
      <c r="G26" s="73" t="n">
        <v>0</v>
      </c>
      <c r="H26" s="73" t="n">
        <v>0</v>
      </c>
      <c r="I26" s="73" t="n">
        <v>0</v>
      </c>
      <c r="J26" s="73" t="n">
        <v>0</v>
      </c>
      <c r="K26" s="73" t="n">
        <v>0</v>
      </c>
      <c r="L26" s="73" t="n">
        <v>0</v>
      </c>
      <c r="M26" s="73" t="n">
        <v>0</v>
      </c>
      <c r="N26" s="78" t="n">
        <f aca="false">AVERAGE(D26:M26)</f>
        <v>0</v>
      </c>
      <c r="Q26" s="0" t="n">
        <v>0</v>
      </c>
      <c r="R26" s="0" t="n">
        <v>3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76" t="n">
        <f aca="false">AVERAGE(S26:AB26)</f>
        <v>0</v>
      </c>
    </row>
    <row r="27" customFormat="false" ht="15" hidden="false" customHeight="false" outlineLevel="0" collapsed="false">
      <c r="B27" s="64"/>
      <c r="C27" s="60" t="s">
        <v>137</v>
      </c>
      <c r="D27" s="73"/>
      <c r="E27" s="73"/>
      <c r="F27" s="73"/>
      <c r="G27" s="73"/>
      <c r="H27" s="73"/>
      <c r="I27" s="73"/>
      <c r="J27" s="73"/>
      <c r="K27" s="73"/>
      <c r="L27" s="73"/>
      <c r="M27" s="73"/>
      <c r="N27" s="74"/>
      <c r="Q27" s="0" t="n">
        <v>3</v>
      </c>
      <c r="R27" s="0" t="n">
        <v>6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76" t="n">
        <f aca="false">AVERAGE(S27:AB27)</f>
        <v>0</v>
      </c>
    </row>
    <row r="28" customFormat="false" ht="15" hidden="false" customHeight="false" outlineLevel="0" collapsed="false">
      <c r="B28" s="64" t="n">
        <v>0</v>
      </c>
      <c r="C28" s="64" t="n">
        <v>3</v>
      </c>
      <c r="D28" s="73" t="n">
        <v>15.2</v>
      </c>
      <c r="E28" s="73" t="n">
        <v>56</v>
      </c>
      <c r="F28" s="73" t="n">
        <v>15</v>
      </c>
      <c r="G28" s="73" t="n">
        <v>20</v>
      </c>
      <c r="H28" s="73" t="n">
        <v>60</v>
      </c>
      <c r="I28" s="73" t="n">
        <v>30</v>
      </c>
      <c r="J28" s="73" t="n">
        <v>30</v>
      </c>
      <c r="K28" s="73" t="n">
        <v>10</v>
      </c>
      <c r="L28" s="73" t="n">
        <v>11</v>
      </c>
      <c r="M28" s="73" t="n">
        <v>48</v>
      </c>
      <c r="N28" s="74" t="n">
        <f aca="false">AVERAGE(D28:M28)</f>
        <v>29.52</v>
      </c>
      <c r="AC28" s="76"/>
    </row>
    <row r="29" customFormat="false" ht="15" hidden="false" customHeight="false" outlineLevel="0" collapsed="false">
      <c r="B29" s="64" t="n">
        <v>3</v>
      </c>
      <c r="C29" s="64" t="n">
        <v>6</v>
      </c>
      <c r="D29" s="73" t="n">
        <v>0</v>
      </c>
      <c r="E29" s="73" t="n">
        <v>30</v>
      </c>
      <c r="F29" s="73" t="n">
        <v>3</v>
      </c>
      <c r="G29" s="73" t="n">
        <v>60</v>
      </c>
      <c r="H29" s="73" t="n">
        <v>10</v>
      </c>
      <c r="I29" s="73" t="n">
        <v>20</v>
      </c>
      <c r="J29" s="73" t="n">
        <v>15</v>
      </c>
      <c r="K29" s="73" t="n">
        <v>8.3</v>
      </c>
      <c r="L29" s="73" t="n">
        <v>5.5</v>
      </c>
      <c r="M29" s="73" t="n">
        <v>30</v>
      </c>
      <c r="N29" s="75" t="n">
        <f aca="false">AVERAGE(D29:M29)</f>
        <v>18.18</v>
      </c>
      <c r="AC29" s="76"/>
    </row>
    <row r="30" customFormat="false" ht="15" hidden="false" customHeight="false" outlineLevel="0" collapsed="false">
      <c r="B30" s="64" t="n">
        <v>6</v>
      </c>
      <c r="C30" s="64" t="n">
        <v>8</v>
      </c>
      <c r="D30" s="73" t="n">
        <v>0</v>
      </c>
      <c r="E30" s="73" t="n">
        <v>0</v>
      </c>
      <c r="F30" s="73" t="n">
        <v>0</v>
      </c>
      <c r="G30" s="73" t="n">
        <v>0</v>
      </c>
      <c r="H30" s="73" t="n">
        <v>10</v>
      </c>
      <c r="I30" s="73" t="n">
        <v>5.5</v>
      </c>
      <c r="J30" s="73" t="n">
        <v>10.5</v>
      </c>
      <c r="K30" s="73" t="n">
        <v>4</v>
      </c>
      <c r="L30" s="73" t="n">
        <v>2</v>
      </c>
      <c r="M30" s="73" t="n">
        <v>15</v>
      </c>
      <c r="N30" s="75" t="n">
        <f aca="false">AVERAGE(D30:M30)</f>
        <v>4.7</v>
      </c>
      <c r="R30" s="3" t="s">
        <v>139</v>
      </c>
      <c r="AC30" s="76"/>
    </row>
    <row r="31" customFormat="false" ht="15" hidden="false" customHeight="false" outlineLevel="0" collapsed="false">
      <c r="B31" s="64" t="n">
        <v>8</v>
      </c>
      <c r="C31" s="64" t="n">
        <v>10</v>
      </c>
      <c r="D31" s="73" t="n">
        <v>0</v>
      </c>
      <c r="E31" s="73" t="n">
        <v>0</v>
      </c>
      <c r="F31" s="73" t="n">
        <v>0</v>
      </c>
      <c r="G31" s="73" t="n">
        <v>0</v>
      </c>
      <c r="H31" s="73" t="n">
        <v>0</v>
      </c>
      <c r="I31" s="73" t="n">
        <v>0</v>
      </c>
      <c r="J31" s="73" t="n">
        <v>0</v>
      </c>
      <c r="K31" s="73" t="n">
        <v>4.8</v>
      </c>
      <c r="L31" s="73" t="n">
        <v>2</v>
      </c>
      <c r="M31" s="73" t="n">
        <v>1</v>
      </c>
      <c r="N31" s="75" t="n">
        <f aca="false">AVERAGE(D31:M31)</f>
        <v>0.78</v>
      </c>
      <c r="Q31" s="0" t="n">
        <v>0</v>
      </c>
      <c r="R31" s="0" t="n">
        <v>3</v>
      </c>
      <c r="S31" s="0" t="n">
        <v>100</v>
      </c>
      <c r="T31" s="0" t="n">
        <v>99.9</v>
      </c>
      <c r="U31" s="0" t="n">
        <v>99.8</v>
      </c>
      <c r="V31" s="0" t="n">
        <v>99.9</v>
      </c>
      <c r="W31" s="0" t="n">
        <v>99.7</v>
      </c>
      <c r="X31" s="0" t="n">
        <v>99.9</v>
      </c>
      <c r="Y31" s="0" t="n">
        <v>100</v>
      </c>
      <c r="Z31" s="0" t="n">
        <v>99.9</v>
      </c>
      <c r="AA31" s="0" t="n">
        <v>100</v>
      </c>
      <c r="AB31" s="0" t="n">
        <v>99.9</v>
      </c>
      <c r="AC31" s="76" t="n">
        <f aca="false">AVERAGE(S31:AB31)</f>
        <v>99.9</v>
      </c>
    </row>
    <row r="32" customFormat="false" ht="15" hidden="false" customHeight="false" outlineLevel="0" collapsed="false">
      <c r="B32" s="64" t="n">
        <v>10</v>
      </c>
      <c r="C32" s="64" t="n">
        <v>12</v>
      </c>
      <c r="D32" s="73" t="n">
        <v>0</v>
      </c>
      <c r="E32" s="73" t="n">
        <v>0</v>
      </c>
      <c r="F32" s="73" t="n">
        <v>0</v>
      </c>
      <c r="G32" s="73" t="n">
        <v>0</v>
      </c>
      <c r="H32" s="73" t="n">
        <v>0</v>
      </c>
      <c r="I32" s="73" t="n">
        <v>0</v>
      </c>
      <c r="J32" s="73" t="n">
        <v>0</v>
      </c>
      <c r="K32" s="73" t="n">
        <v>0</v>
      </c>
      <c r="L32" s="73" t="n">
        <v>0</v>
      </c>
      <c r="M32" s="73" t="n">
        <v>0</v>
      </c>
      <c r="N32" s="75" t="n">
        <f aca="false">AVERAGE(D32:M32)</f>
        <v>0</v>
      </c>
      <c r="Q32" s="0" t="n">
        <v>3</v>
      </c>
      <c r="R32" s="0" t="n">
        <v>6</v>
      </c>
      <c r="S32" s="0" t="n">
        <v>100</v>
      </c>
      <c r="T32" s="0" t="n">
        <v>100</v>
      </c>
      <c r="U32" s="0" t="n">
        <v>100</v>
      </c>
      <c r="V32" s="0" t="n">
        <v>99.9</v>
      </c>
      <c r="W32" s="0" t="n">
        <v>100</v>
      </c>
      <c r="X32" s="0" t="n">
        <v>100</v>
      </c>
      <c r="Y32" s="0" t="n">
        <v>100</v>
      </c>
      <c r="Z32" s="0" t="n">
        <v>100</v>
      </c>
      <c r="AA32" s="0" t="n">
        <v>100</v>
      </c>
      <c r="AB32" s="0" t="n">
        <v>100</v>
      </c>
      <c r="AC32" s="76" t="n">
        <f aca="false">AVERAGE(S32:AB32)</f>
        <v>99.99</v>
      </c>
    </row>
    <row r="33" customFormat="false" ht="15" hidden="false" customHeight="false" outlineLevel="0" collapsed="false">
      <c r="B33" s="64"/>
      <c r="C33" s="60" t="s">
        <v>140</v>
      </c>
      <c r="D33" s="73"/>
      <c r="E33" s="73"/>
      <c r="F33" s="73"/>
      <c r="G33" s="73"/>
      <c r="H33" s="73"/>
      <c r="I33" s="73"/>
      <c r="J33" s="73"/>
      <c r="K33" s="73"/>
      <c r="L33" s="73"/>
      <c r="M33" s="73"/>
      <c r="N33" s="74"/>
    </row>
    <row r="34" customFormat="false" ht="15" hidden="false" customHeight="false" outlineLevel="0" collapsed="false">
      <c r="B34" s="64" t="n">
        <v>0</v>
      </c>
      <c r="C34" s="64" t="n">
        <v>3</v>
      </c>
      <c r="D34" s="73" t="n">
        <v>0</v>
      </c>
      <c r="E34" s="73" t="n">
        <v>0</v>
      </c>
      <c r="F34" s="73" t="n">
        <v>0</v>
      </c>
      <c r="G34" s="73" t="n">
        <v>0</v>
      </c>
      <c r="H34" s="73" t="n">
        <v>0</v>
      </c>
      <c r="I34" s="73" t="n">
        <v>0</v>
      </c>
      <c r="J34" s="73" t="n">
        <v>0</v>
      </c>
      <c r="K34" s="73" t="n">
        <v>0</v>
      </c>
      <c r="L34" s="73" t="n">
        <v>0</v>
      </c>
      <c r="M34" s="73" t="n">
        <v>0</v>
      </c>
      <c r="N34" s="80" t="n">
        <f aca="false">AVERAGE(D34:M34)</f>
        <v>0</v>
      </c>
    </row>
    <row r="35" customFormat="false" ht="15" hidden="false" customHeight="false" outlineLevel="0" collapsed="false">
      <c r="B35" s="64" t="n">
        <v>3</v>
      </c>
      <c r="C35" s="64" t="n">
        <v>6</v>
      </c>
      <c r="D35" s="73" t="n">
        <v>0</v>
      </c>
      <c r="E35" s="73" t="n">
        <v>0</v>
      </c>
      <c r="F35" s="73" t="n">
        <v>0</v>
      </c>
      <c r="G35" s="73" t="n">
        <v>0</v>
      </c>
      <c r="H35" s="73" t="n">
        <v>0</v>
      </c>
      <c r="I35" s="73" t="n">
        <v>0</v>
      </c>
      <c r="J35" s="73" t="n">
        <v>0</v>
      </c>
      <c r="K35" s="73" t="n">
        <v>0</v>
      </c>
      <c r="L35" s="73" t="n">
        <v>0</v>
      </c>
      <c r="M35" s="73" t="n">
        <v>0</v>
      </c>
      <c r="N35" s="81" t="n">
        <f aca="false">AVERAGE(D35:M35)</f>
        <v>0</v>
      </c>
    </row>
    <row r="36" customFormat="false" ht="15" hidden="false" customHeight="false" outlineLevel="0" collapsed="false">
      <c r="B36" s="64" t="n">
        <v>6</v>
      </c>
      <c r="C36" s="64" t="n">
        <v>8</v>
      </c>
      <c r="D36" s="73" t="n">
        <v>0</v>
      </c>
      <c r="E36" s="73" t="n">
        <v>0</v>
      </c>
      <c r="F36" s="73" t="n">
        <v>0</v>
      </c>
      <c r="G36" s="73" t="n">
        <v>0</v>
      </c>
      <c r="H36" s="73" t="n">
        <v>0</v>
      </c>
      <c r="I36" s="73" t="n">
        <v>0</v>
      </c>
      <c r="J36" s="73" t="n">
        <v>0</v>
      </c>
      <c r="K36" s="73" t="n">
        <v>0</v>
      </c>
      <c r="L36" s="73" t="n">
        <v>0</v>
      </c>
      <c r="M36" s="73" t="n">
        <v>0</v>
      </c>
      <c r="N36" s="81" t="n">
        <f aca="false">AVERAGE(D36:M36)</f>
        <v>0</v>
      </c>
    </row>
    <row r="37" customFormat="false" ht="15" hidden="false" customHeight="false" outlineLevel="0" collapsed="false">
      <c r="B37" s="64" t="n">
        <v>8</v>
      </c>
      <c r="C37" s="64" t="n">
        <v>10</v>
      </c>
      <c r="D37" s="73" t="n">
        <v>0</v>
      </c>
      <c r="E37" s="73" t="n">
        <v>0</v>
      </c>
      <c r="F37" s="73" t="n">
        <v>0</v>
      </c>
      <c r="G37" s="73" t="n">
        <v>0</v>
      </c>
      <c r="H37" s="73" t="n">
        <v>0</v>
      </c>
      <c r="I37" s="73" t="n">
        <v>0</v>
      </c>
      <c r="J37" s="73" t="n">
        <v>0</v>
      </c>
      <c r="K37" s="73" t="n">
        <v>0</v>
      </c>
      <c r="L37" s="73" t="n">
        <v>0</v>
      </c>
      <c r="M37" s="73" t="n">
        <v>0</v>
      </c>
      <c r="N37" s="81" t="n">
        <f aca="false">AVERAGE(D37:M37)</f>
        <v>0</v>
      </c>
    </row>
    <row r="38" customFormat="false" ht="15" hidden="false" customHeight="false" outlineLevel="0" collapsed="false">
      <c r="B38" s="64" t="n">
        <v>10</v>
      </c>
      <c r="C38" s="64" t="n">
        <v>12</v>
      </c>
      <c r="D38" s="73" t="n">
        <v>0</v>
      </c>
      <c r="E38" s="73" t="n">
        <v>0</v>
      </c>
      <c r="F38" s="73" t="n">
        <v>0</v>
      </c>
      <c r="G38" s="73" t="n">
        <v>0</v>
      </c>
      <c r="H38" s="73" t="n">
        <v>0</v>
      </c>
      <c r="I38" s="73" t="n">
        <v>0</v>
      </c>
      <c r="J38" s="73" t="n">
        <v>0</v>
      </c>
      <c r="K38" s="73" t="n">
        <v>0</v>
      </c>
      <c r="L38" s="73" t="n">
        <v>0</v>
      </c>
      <c r="M38" s="73" t="n">
        <v>0</v>
      </c>
      <c r="N38" s="81" t="n">
        <f aca="false">AVERAGE(D38:M38)</f>
        <v>0</v>
      </c>
    </row>
    <row r="39" customFormat="false" ht="15" hidden="false" customHeight="false" outlineLevel="0" collapsed="false">
      <c r="B39" s="64"/>
      <c r="C39" s="60" t="s">
        <v>141</v>
      </c>
      <c r="D39" s="73"/>
      <c r="E39" s="73"/>
      <c r="F39" s="73"/>
      <c r="G39" s="73"/>
      <c r="H39" s="73"/>
      <c r="I39" s="73"/>
      <c r="J39" s="73"/>
      <c r="K39" s="73"/>
      <c r="L39" s="73"/>
      <c r="M39" s="73"/>
      <c r="N39" s="74"/>
    </row>
    <row r="40" customFormat="false" ht="15" hidden="false" customHeight="false" outlineLevel="0" collapsed="false">
      <c r="B40" s="64" t="n">
        <v>0</v>
      </c>
      <c r="C40" s="64" t="n">
        <v>3</v>
      </c>
      <c r="D40" s="73" t="n">
        <v>0</v>
      </c>
      <c r="E40" s="73" t="n">
        <v>0</v>
      </c>
      <c r="F40" s="73" t="n">
        <v>0</v>
      </c>
      <c r="G40" s="73" t="n">
        <v>0</v>
      </c>
      <c r="H40" s="73" t="n">
        <v>0</v>
      </c>
      <c r="I40" s="73" t="n">
        <v>0</v>
      </c>
      <c r="J40" s="73" t="n">
        <v>0</v>
      </c>
      <c r="K40" s="73" t="n">
        <v>0</v>
      </c>
      <c r="L40" s="73" t="n">
        <v>0</v>
      </c>
      <c r="M40" s="73" t="n">
        <v>0</v>
      </c>
      <c r="N40" s="79" t="n">
        <f aca="false">AVERAGE(D40:M40)</f>
        <v>0</v>
      </c>
    </row>
    <row r="41" customFormat="false" ht="15" hidden="false" customHeight="false" outlineLevel="0" collapsed="false">
      <c r="B41" s="64" t="n">
        <v>3</v>
      </c>
      <c r="C41" s="64" t="n">
        <v>6</v>
      </c>
      <c r="D41" s="73" t="n">
        <v>0</v>
      </c>
      <c r="E41" s="73" t="n">
        <v>0</v>
      </c>
      <c r="F41" s="73" t="n">
        <v>0</v>
      </c>
      <c r="G41" s="73" t="n">
        <v>0</v>
      </c>
      <c r="H41" s="73" t="n">
        <v>0</v>
      </c>
      <c r="I41" s="73" t="n">
        <v>0</v>
      </c>
      <c r="J41" s="73" t="n">
        <v>0</v>
      </c>
      <c r="K41" s="73" t="n">
        <v>0</v>
      </c>
      <c r="L41" s="73" t="n">
        <v>0</v>
      </c>
      <c r="M41" s="73" t="n">
        <v>0</v>
      </c>
      <c r="N41" s="78" t="n">
        <f aca="false">AVERAGE(D41:M41)</f>
        <v>0</v>
      </c>
    </row>
    <row r="42" customFormat="false" ht="15" hidden="false" customHeight="false" outlineLevel="0" collapsed="false">
      <c r="B42" s="64" t="n">
        <v>6</v>
      </c>
      <c r="C42" s="64" t="n">
        <v>8</v>
      </c>
      <c r="D42" s="73" t="n">
        <v>0</v>
      </c>
      <c r="E42" s="73" t="n">
        <v>0</v>
      </c>
      <c r="F42" s="73" t="n">
        <v>0</v>
      </c>
      <c r="G42" s="73" t="n">
        <v>0</v>
      </c>
      <c r="H42" s="73" t="n">
        <v>0</v>
      </c>
      <c r="I42" s="73" t="n">
        <v>0</v>
      </c>
      <c r="J42" s="73" t="n">
        <v>0</v>
      </c>
      <c r="K42" s="73" t="n">
        <v>0</v>
      </c>
      <c r="L42" s="73" t="n">
        <v>0</v>
      </c>
      <c r="M42" s="73" t="n">
        <v>0</v>
      </c>
      <c r="N42" s="78" t="n">
        <f aca="false">AVERAGE(D42:M42)</f>
        <v>0</v>
      </c>
    </row>
    <row r="43" customFormat="false" ht="15" hidden="false" customHeight="false" outlineLevel="0" collapsed="false">
      <c r="B43" s="64" t="n">
        <v>8</v>
      </c>
      <c r="C43" s="64" t="n">
        <v>10</v>
      </c>
      <c r="D43" s="73" t="n">
        <v>0</v>
      </c>
      <c r="E43" s="73" t="n">
        <v>0</v>
      </c>
      <c r="F43" s="73" t="n">
        <v>0</v>
      </c>
      <c r="G43" s="73" t="n">
        <v>0</v>
      </c>
      <c r="H43" s="73" t="n">
        <v>0</v>
      </c>
      <c r="I43" s="73" t="n">
        <v>0</v>
      </c>
      <c r="J43" s="73" t="n">
        <v>0</v>
      </c>
      <c r="K43" s="73" t="n">
        <v>0</v>
      </c>
      <c r="L43" s="73" t="n">
        <v>0</v>
      </c>
      <c r="M43" s="73" t="n">
        <v>0</v>
      </c>
      <c r="N43" s="78" t="n">
        <f aca="false">AVERAGE(D43:M43)</f>
        <v>0</v>
      </c>
    </row>
    <row r="44" customFormat="false" ht="15" hidden="false" customHeight="false" outlineLevel="0" collapsed="false">
      <c r="B44" s="64" t="n">
        <v>10</v>
      </c>
      <c r="C44" s="64" t="n">
        <v>12</v>
      </c>
      <c r="D44" s="73" t="n">
        <v>0</v>
      </c>
      <c r="E44" s="73" t="n">
        <v>0</v>
      </c>
      <c r="F44" s="73" t="n">
        <v>0</v>
      </c>
      <c r="G44" s="73" t="n">
        <v>0</v>
      </c>
      <c r="H44" s="73" t="n">
        <v>0</v>
      </c>
      <c r="I44" s="73" t="n">
        <v>0</v>
      </c>
      <c r="J44" s="73" t="n">
        <v>0</v>
      </c>
      <c r="K44" s="73" t="n">
        <v>0</v>
      </c>
      <c r="L44" s="73" t="n">
        <v>0</v>
      </c>
      <c r="M44" s="73" t="n">
        <v>0</v>
      </c>
      <c r="N44" s="78" t="n">
        <f aca="false">AVERAGE(D44:M44)</f>
        <v>0</v>
      </c>
    </row>
    <row r="45" customFormat="false" ht="15" hidden="false" customHeight="false" outlineLevel="0" collapsed="false">
      <c r="B45" s="64"/>
      <c r="C45" s="60" t="s">
        <v>142</v>
      </c>
      <c r="D45" s="73"/>
      <c r="E45" s="73"/>
      <c r="F45" s="73"/>
      <c r="G45" s="73"/>
      <c r="H45" s="73"/>
      <c r="I45" s="73"/>
      <c r="J45" s="73"/>
      <c r="K45" s="73"/>
      <c r="L45" s="73"/>
      <c r="M45" s="73"/>
      <c r="N45" s="74"/>
    </row>
    <row r="46" customFormat="false" ht="15" hidden="false" customHeight="false" outlineLevel="0" collapsed="false">
      <c r="B46" s="64" t="n">
        <v>0</v>
      </c>
      <c r="C46" s="64" t="n">
        <v>3</v>
      </c>
      <c r="D46" s="73" t="n">
        <v>0</v>
      </c>
      <c r="E46" s="73" t="n">
        <v>2</v>
      </c>
      <c r="F46" s="73" t="n">
        <v>50</v>
      </c>
      <c r="G46" s="73" t="n">
        <v>2</v>
      </c>
      <c r="H46" s="73" t="n">
        <v>1</v>
      </c>
      <c r="I46" s="73" t="n">
        <v>15</v>
      </c>
      <c r="J46" s="73" t="n">
        <v>0</v>
      </c>
      <c r="K46" s="73" t="n">
        <v>0</v>
      </c>
      <c r="L46" s="73" t="n">
        <v>0</v>
      </c>
      <c r="M46" s="73" t="n">
        <v>0</v>
      </c>
      <c r="N46" s="80" t="n">
        <f aca="false">AVERAGE(D46:M46)</f>
        <v>7</v>
      </c>
    </row>
    <row r="47" customFormat="false" ht="15" hidden="false" customHeight="false" outlineLevel="0" collapsed="false">
      <c r="B47" s="64" t="n">
        <v>3</v>
      </c>
      <c r="C47" s="64" t="n">
        <v>6</v>
      </c>
      <c r="D47" s="73" t="n">
        <v>39</v>
      </c>
      <c r="E47" s="73" t="n">
        <v>70</v>
      </c>
      <c r="F47" s="73" t="n">
        <v>100</v>
      </c>
      <c r="G47" s="73" t="n">
        <v>1.5</v>
      </c>
      <c r="H47" s="73" t="n">
        <v>3</v>
      </c>
      <c r="I47" s="73" t="n">
        <v>5.3</v>
      </c>
      <c r="J47" s="73" t="n">
        <v>0</v>
      </c>
      <c r="K47" s="73" t="n">
        <v>0</v>
      </c>
      <c r="L47" s="73" t="n">
        <v>0</v>
      </c>
      <c r="M47" s="73" t="n">
        <v>0</v>
      </c>
      <c r="N47" s="81" t="n">
        <f aca="false">AVERAGE(D47:M47)</f>
        <v>21.88</v>
      </c>
    </row>
    <row r="48" customFormat="false" ht="15" hidden="false" customHeight="false" outlineLevel="0" collapsed="false">
      <c r="B48" s="64" t="n">
        <v>6</v>
      </c>
      <c r="C48" s="64" t="n">
        <v>8</v>
      </c>
      <c r="D48" s="73" t="n">
        <v>11</v>
      </c>
      <c r="E48" s="73" t="n">
        <v>8</v>
      </c>
      <c r="F48" s="73" t="n">
        <v>100</v>
      </c>
      <c r="G48" s="73" t="n">
        <v>1</v>
      </c>
      <c r="H48" s="73" t="n">
        <v>5</v>
      </c>
      <c r="I48" s="73" t="n">
        <v>0</v>
      </c>
      <c r="J48" s="73" t="n">
        <v>0</v>
      </c>
      <c r="K48" s="73" t="n">
        <v>0</v>
      </c>
      <c r="L48" s="73" t="n">
        <v>0</v>
      </c>
      <c r="M48" s="73" t="n">
        <v>0</v>
      </c>
      <c r="N48" s="81" t="n">
        <f aca="false">AVERAGE(D48:M48)</f>
        <v>12.5</v>
      </c>
    </row>
    <row r="49" customFormat="false" ht="15" hidden="false" customHeight="false" outlineLevel="0" collapsed="false">
      <c r="B49" s="64" t="n">
        <v>8</v>
      </c>
      <c r="C49" s="64" t="n">
        <v>10</v>
      </c>
      <c r="D49" s="73" t="n">
        <v>3</v>
      </c>
      <c r="E49" s="73" t="n">
        <v>0</v>
      </c>
      <c r="F49" s="73" t="n">
        <v>95</v>
      </c>
      <c r="G49" s="73" t="n">
        <v>60</v>
      </c>
      <c r="H49" s="73" t="n">
        <v>21</v>
      </c>
      <c r="I49" s="73" t="n">
        <v>23.2</v>
      </c>
      <c r="J49" s="73" t="n">
        <v>10</v>
      </c>
      <c r="K49" s="73" t="n">
        <v>8</v>
      </c>
      <c r="L49" s="73" t="n">
        <v>20</v>
      </c>
      <c r="M49" s="73" t="n">
        <v>10</v>
      </c>
      <c r="N49" s="81" t="n">
        <f aca="false">AVERAGE(D49:M49)</f>
        <v>25.02</v>
      </c>
    </row>
    <row r="50" customFormat="false" ht="15" hidden="false" customHeight="false" outlineLevel="0" collapsed="false">
      <c r="B50" s="64" t="n">
        <v>10</v>
      </c>
      <c r="C50" s="64" t="n">
        <v>12</v>
      </c>
      <c r="D50" s="73" t="n">
        <v>0</v>
      </c>
      <c r="E50" s="73" t="n">
        <v>0</v>
      </c>
      <c r="F50" s="73" t="n">
        <v>39</v>
      </c>
      <c r="G50" s="73" t="n">
        <v>30</v>
      </c>
      <c r="H50" s="73" t="n">
        <v>10</v>
      </c>
      <c r="I50" s="73" t="n">
        <v>5</v>
      </c>
      <c r="J50" s="73" t="n">
        <v>12.3</v>
      </c>
      <c r="K50" s="73" t="n">
        <v>15.4</v>
      </c>
      <c r="L50" s="73" t="n">
        <v>11.5</v>
      </c>
      <c r="M50" s="73" t="n">
        <v>5</v>
      </c>
      <c r="N50" s="81" t="n">
        <f aca="false">AVERAGE(D50:M50)</f>
        <v>12.82</v>
      </c>
    </row>
    <row r="51" customFormat="false" ht="15" hidden="false" customHeight="false" outlineLevel="0" collapsed="false">
      <c r="B51" s="64"/>
      <c r="C51" s="60" t="s">
        <v>138</v>
      </c>
      <c r="D51" s="73"/>
      <c r="E51" s="73"/>
      <c r="F51" s="73"/>
      <c r="G51" s="73"/>
      <c r="H51" s="73"/>
      <c r="I51" s="73"/>
      <c r="J51" s="73"/>
      <c r="K51" s="73"/>
      <c r="L51" s="73"/>
      <c r="M51" s="73"/>
      <c r="N51" s="74"/>
    </row>
    <row r="52" customFormat="false" ht="15" hidden="false" customHeight="false" outlineLevel="0" collapsed="false">
      <c r="B52" s="64" t="n">
        <v>0</v>
      </c>
      <c r="C52" s="64" t="n">
        <v>3</v>
      </c>
      <c r="D52" s="73" t="n">
        <v>0</v>
      </c>
      <c r="E52" s="73" t="n">
        <v>0</v>
      </c>
      <c r="F52" s="73" t="n">
        <v>0</v>
      </c>
      <c r="G52" s="73" t="n">
        <v>0</v>
      </c>
      <c r="H52" s="73" t="n">
        <v>0</v>
      </c>
      <c r="I52" s="73" t="n">
        <v>0</v>
      </c>
      <c r="J52" s="73" t="n">
        <v>0</v>
      </c>
      <c r="K52" s="73" t="n">
        <v>0</v>
      </c>
      <c r="L52" s="73" t="n">
        <v>0</v>
      </c>
      <c r="M52" s="73" t="n">
        <v>0</v>
      </c>
      <c r="N52" s="79" t="n">
        <f aca="false">AVERAGE(D52:M52)</f>
        <v>0</v>
      </c>
    </row>
    <row r="53" customFormat="false" ht="15" hidden="false" customHeight="false" outlineLevel="0" collapsed="false">
      <c r="B53" s="64" t="n">
        <v>3</v>
      </c>
      <c r="C53" s="64" t="n">
        <v>6</v>
      </c>
      <c r="D53" s="73" t="n">
        <v>0</v>
      </c>
      <c r="E53" s="73" t="n">
        <v>0</v>
      </c>
      <c r="F53" s="73" t="n">
        <v>0</v>
      </c>
      <c r="G53" s="73" t="n">
        <v>0</v>
      </c>
      <c r="H53" s="73" t="n">
        <v>0</v>
      </c>
      <c r="I53" s="73" t="n">
        <v>0</v>
      </c>
      <c r="J53" s="73" t="n">
        <v>0</v>
      </c>
      <c r="K53" s="73" t="n">
        <v>0</v>
      </c>
      <c r="L53" s="73" t="n">
        <v>0</v>
      </c>
      <c r="M53" s="73" t="n">
        <v>0</v>
      </c>
      <c r="N53" s="78" t="n">
        <f aca="false">AVERAGE(D53:M53)</f>
        <v>0</v>
      </c>
    </row>
    <row r="54" customFormat="false" ht="15" hidden="false" customHeight="false" outlineLevel="0" collapsed="false">
      <c r="B54" s="64" t="n">
        <v>6</v>
      </c>
      <c r="C54" s="64" t="n">
        <v>8</v>
      </c>
      <c r="D54" s="73" t="n">
        <v>0</v>
      </c>
      <c r="E54" s="73" t="n">
        <v>0</v>
      </c>
      <c r="F54" s="73" t="n">
        <v>0</v>
      </c>
      <c r="G54" s="73" t="n">
        <v>0</v>
      </c>
      <c r="H54" s="73" t="n">
        <v>0</v>
      </c>
      <c r="I54" s="73" t="n">
        <v>0</v>
      </c>
      <c r="J54" s="73" t="n">
        <v>0</v>
      </c>
      <c r="K54" s="73" t="n">
        <v>0</v>
      </c>
      <c r="L54" s="73" t="n">
        <v>0</v>
      </c>
      <c r="M54" s="73" t="n">
        <v>0</v>
      </c>
      <c r="N54" s="78" t="n">
        <f aca="false">AVERAGE(D54:M54)</f>
        <v>0</v>
      </c>
    </row>
    <row r="55" customFormat="false" ht="15" hidden="false" customHeight="false" outlineLevel="0" collapsed="false">
      <c r="B55" s="64" t="n">
        <v>8</v>
      </c>
      <c r="C55" s="64" t="n">
        <v>10</v>
      </c>
      <c r="D55" s="73" t="n">
        <v>0</v>
      </c>
      <c r="E55" s="73" t="n">
        <v>0</v>
      </c>
      <c r="F55" s="73" t="n">
        <v>0</v>
      </c>
      <c r="G55" s="73" t="n">
        <v>0</v>
      </c>
      <c r="H55" s="73" t="n">
        <v>0</v>
      </c>
      <c r="I55" s="73" t="n">
        <v>0</v>
      </c>
      <c r="J55" s="73" t="n">
        <v>0</v>
      </c>
      <c r="K55" s="73" t="n">
        <v>0</v>
      </c>
      <c r="L55" s="73" t="n">
        <v>0</v>
      </c>
      <c r="M55" s="73" t="n">
        <v>0</v>
      </c>
      <c r="N55" s="78" t="n">
        <f aca="false">AVERAGE(D55:M55)</f>
        <v>0</v>
      </c>
    </row>
    <row r="56" customFormat="false" ht="15" hidden="false" customHeight="false" outlineLevel="0" collapsed="false">
      <c r="B56" s="64" t="n">
        <v>10</v>
      </c>
      <c r="C56" s="64" t="n">
        <v>12</v>
      </c>
      <c r="D56" s="73" t="n">
        <v>0</v>
      </c>
      <c r="E56" s="73" t="n">
        <v>0</v>
      </c>
      <c r="F56" s="73" t="n">
        <v>0</v>
      </c>
      <c r="G56" s="73" t="n">
        <v>0</v>
      </c>
      <c r="H56" s="73" t="n">
        <v>0</v>
      </c>
      <c r="I56" s="73" t="n">
        <v>0</v>
      </c>
      <c r="J56" s="73" t="n">
        <v>0</v>
      </c>
      <c r="K56" s="73" t="n">
        <v>0</v>
      </c>
      <c r="L56" s="73" t="n">
        <v>0</v>
      </c>
      <c r="M56" s="73" t="n">
        <v>0</v>
      </c>
      <c r="N56" s="78" t="n">
        <f aca="false">AVERAGE(D56:M56)</f>
        <v>0</v>
      </c>
    </row>
  </sheetData>
  <mergeCells count="4">
    <mergeCell ref="D2:M2"/>
    <mergeCell ref="B3:C3"/>
    <mergeCell ref="S4:AB4"/>
    <mergeCell ref="Q5:R5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" activeCellId="0" sqref="E8:F8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15.56"/>
    <col collapsed="false" customWidth="true" hidden="false" outlineLevel="0" max="3" min="3" style="0" width="11.28"/>
    <col collapsed="false" customWidth="true" hidden="false" outlineLevel="0" max="6" min="6" style="0" width="11.13"/>
    <col collapsed="false" customWidth="true" hidden="false" outlineLevel="0" max="7" min="7" style="0" width="12.28"/>
    <col collapsed="false" customWidth="true" hidden="false" outlineLevel="0" max="8" min="8" style="0" width="11.56"/>
  </cols>
  <sheetData>
    <row r="1" customFormat="false" ht="15" hidden="false" customHeight="false" outlineLevel="0" collapsed="false">
      <c r="A1" s="82" t="s">
        <v>143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</row>
    <row r="2" customFormat="false" ht="15" hidden="false" customHeight="false" outlineLevel="0" collapsed="false">
      <c r="A2" s="84" t="s">
        <v>144</v>
      </c>
      <c r="B2" s="84" t="s">
        <v>145</v>
      </c>
      <c r="C2" s="84" t="s">
        <v>146</v>
      </c>
      <c r="D2" s="85" t="n">
        <v>1</v>
      </c>
      <c r="E2" s="84" t="s">
        <v>147</v>
      </c>
      <c r="F2" s="84" t="s">
        <v>148</v>
      </c>
      <c r="G2" s="84"/>
      <c r="H2" s="84" t="s">
        <v>149</v>
      </c>
      <c r="I2" s="84" t="s">
        <v>150</v>
      </c>
      <c r="J2" s="84" t="s">
        <v>151</v>
      </c>
      <c r="K2" s="84" t="s">
        <v>152</v>
      </c>
      <c r="L2" s="84" t="s">
        <v>153</v>
      </c>
      <c r="M2" s="84" t="s">
        <v>154</v>
      </c>
    </row>
    <row r="3" customFormat="false" ht="15" hidden="false" customHeight="false" outlineLevel="0" collapsed="false">
      <c r="A3" s="83" t="n">
        <v>1</v>
      </c>
      <c r="B3" s="83" t="n">
        <v>12.5</v>
      </c>
      <c r="C3" s="83" t="n">
        <v>4.5</v>
      </c>
      <c r="D3" s="83" t="n">
        <v>17</v>
      </c>
      <c r="E3" s="83" t="n">
        <v>73.5294117647059</v>
      </c>
      <c r="F3" s="83" t="n">
        <v>26.4705882352941</v>
      </c>
      <c r="G3" s="83" t="n">
        <v>100</v>
      </c>
      <c r="H3" s="83" t="n">
        <v>9.8</v>
      </c>
      <c r="I3" s="83" t="n">
        <v>1.6</v>
      </c>
      <c r="J3" s="83" t="n">
        <v>1.2</v>
      </c>
      <c r="K3" s="83" t="n">
        <v>2.59411764705882</v>
      </c>
      <c r="L3" s="83" t="n">
        <v>1.17647058823529</v>
      </c>
      <c r="M3" s="83" t="n">
        <v>1.092</v>
      </c>
    </row>
    <row r="4" customFormat="false" ht="15" hidden="false" customHeight="false" outlineLevel="0" collapsed="false">
      <c r="A4" s="83" t="n">
        <v>2</v>
      </c>
      <c r="B4" s="83" t="n">
        <v>13</v>
      </c>
      <c r="C4" s="83" t="n">
        <v>5</v>
      </c>
      <c r="D4" s="83" t="n">
        <v>18</v>
      </c>
      <c r="E4" s="83" t="n">
        <v>72.2222222222222</v>
      </c>
      <c r="F4" s="83" t="n">
        <v>27.7777777777778</v>
      </c>
      <c r="G4" s="83" t="n">
        <v>100</v>
      </c>
      <c r="H4" s="83" t="n">
        <v>10.5</v>
      </c>
      <c r="I4" s="83" t="n">
        <v>1</v>
      </c>
      <c r="J4" s="83" t="n">
        <v>1.6</v>
      </c>
      <c r="K4" s="83" t="n">
        <v>2.91666666666667</v>
      </c>
      <c r="L4" s="83" t="n">
        <v>0.722222222222222</v>
      </c>
      <c r="M4" s="83" t="n">
        <v>1.456</v>
      </c>
    </row>
    <row r="5" customFormat="false" ht="15" hidden="false" customHeight="false" outlineLevel="0" collapsed="false">
      <c r="A5" s="83" t="n">
        <v>3</v>
      </c>
      <c r="B5" s="83" t="n">
        <v>14</v>
      </c>
      <c r="C5" s="83" t="n">
        <v>4</v>
      </c>
      <c r="D5" s="83" t="n">
        <v>18</v>
      </c>
      <c r="E5" s="83" t="n">
        <v>77.7777777777778</v>
      </c>
      <c r="F5" s="83" t="n">
        <v>22.2222222222222</v>
      </c>
      <c r="G5" s="83" t="n">
        <v>100</v>
      </c>
      <c r="H5" s="83" t="n">
        <v>8.9</v>
      </c>
      <c r="I5" s="83" t="n">
        <v>1.4</v>
      </c>
      <c r="J5" s="83" t="n">
        <v>1.4</v>
      </c>
      <c r="K5" s="83" t="n">
        <v>1.97777777777778</v>
      </c>
      <c r="L5" s="83" t="n">
        <v>1.08888888888889</v>
      </c>
      <c r="M5" s="83" t="n">
        <v>1.274</v>
      </c>
    </row>
    <row r="6" customFormat="false" ht="15" hidden="false" customHeight="false" outlineLevel="0" collapsed="false">
      <c r="A6" s="83" t="n">
        <v>4</v>
      </c>
      <c r="B6" s="83" t="n">
        <v>15</v>
      </c>
      <c r="C6" s="83" t="n">
        <v>5.5</v>
      </c>
      <c r="D6" s="83" t="n">
        <v>20.5</v>
      </c>
      <c r="E6" s="83" t="n">
        <v>73.1707317073171</v>
      </c>
      <c r="F6" s="83" t="n">
        <v>26.8292682926829</v>
      </c>
      <c r="G6" s="83" t="n">
        <v>100</v>
      </c>
      <c r="H6" s="83" t="n">
        <v>11.2</v>
      </c>
      <c r="I6" s="83" t="n">
        <v>1.3</v>
      </c>
      <c r="J6" s="83" t="n">
        <v>1.9</v>
      </c>
      <c r="K6" s="83" t="n">
        <v>3.00487804878049</v>
      </c>
      <c r="L6" s="83" t="n">
        <v>0.951219512195122</v>
      </c>
      <c r="M6" s="83" t="n">
        <v>1.729</v>
      </c>
    </row>
    <row r="7" customFormat="false" ht="15" hidden="false" customHeight="false" outlineLevel="0" collapsed="false">
      <c r="A7" s="83" t="n">
        <v>5</v>
      </c>
      <c r="B7" s="83" t="n">
        <v>13.5</v>
      </c>
      <c r="C7" s="83" t="n">
        <v>5</v>
      </c>
      <c r="D7" s="83" t="n">
        <v>18.5</v>
      </c>
      <c r="E7" s="83" t="n">
        <v>72.972972972973</v>
      </c>
      <c r="F7" s="83" t="n">
        <v>27.027027027027</v>
      </c>
      <c r="G7" s="83" t="n">
        <v>100</v>
      </c>
      <c r="H7" s="83" t="n">
        <v>12.2</v>
      </c>
      <c r="I7" s="83" t="n">
        <v>1.5</v>
      </c>
      <c r="J7" s="83" t="n">
        <v>2</v>
      </c>
      <c r="K7" s="83" t="n">
        <v>3.2972972972973</v>
      </c>
      <c r="L7" s="83" t="n">
        <v>1.09459459459459</v>
      </c>
      <c r="M7" s="83" t="n">
        <v>1.82</v>
      </c>
    </row>
    <row r="8" customFormat="false" ht="15" hidden="false" customHeight="false" outlineLevel="0" collapsed="false">
      <c r="A8" s="83" t="n">
        <v>6</v>
      </c>
      <c r="B8" s="83" t="n">
        <v>11.5</v>
      </c>
      <c r="C8" s="83" t="n">
        <v>5.5</v>
      </c>
      <c r="D8" s="83" t="n">
        <v>17</v>
      </c>
      <c r="E8" s="83" t="n">
        <v>67.6470588235294</v>
      </c>
      <c r="F8" s="83" t="n">
        <v>32.3529411764706</v>
      </c>
      <c r="G8" s="83" t="n">
        <v>100</v>
      </c>
      <c r="H8" s="83" t="n">
        <v>12.1</v>
      </c>
      <c r="I8" s="83" t="n">
        <v>1.4</v>
      </c>
      <c r="J8" s="83" t="n">
        <v>1.3</v>
      </c>
      <c r="K8" s="83" t="n">
        <v>3.91470588235294</v>
      </c>
      <c r="L8" s="83" t="n">
        <v>0.947058823529412</v>
      </c>
      <c r="M8" s="83" t="n">
        <v>1.183</v>
      </c>
    </row>
    <row r="9" customFormat="false" ht="15" hidden="false" customHeight="false" outlineLevel="0" collapsed="false">
      <c r="A9" s="83" t="s">
        <v>155</v>
      </c>
      <c r="B9" s="83" t="n">
        <v>13.25</v>
      </c>
      <c r="C9" s="83" t="n">
        <v>4.91666666666667</v>
      </c>
      <c r="D9" s="83" t="n">
        <v>18.1666666666667</v>
      </c>
      <c r="E9" s="83" t="n">
        <v>72.9357798165138</v>
      </c>
      <c r="F9" s="83" t="n">
        <v>27.0642201834862</v>
      </c>
      <c r="G9" s="83" t="n">
        <v>100</v>
      </c>
      <c r="H9" s="83" t="n">
        <v>10.7833333333333</v>
      </c>
      <c r="I9" s="83" t="n">
        <v>1.36666666666667</v>
      </c>
      <c r="J9" s="83" t="n">
        <v>1.56666666666667</v>
      </c>
      <c r="K9" s="83" t="n">
        <v>2.950907219989</v>
      </c>
      <c r="L9" s="83" t="n">
        <v>0.996742438277589</v>
      </c>
      <c r="M9" s="83" t="n">
        <v>1.42566666666667</v>
      </c>
    </row>
    <row r="10" customFormat="false" ht="15" hidden="false" customHeight="false" outlineLevel="0" collapsed="false">
      <c r="A10" s="83" t="s">
        <v>156</v>
      </c>
      <c r="B10" s="83" t="n">
        <v>1.21449578014911</v>
      </c>
      <c r="C10" s="83" t="n">
        <v>0.584522597225008</v>
      </c>
      <c r="D10" s="83"/>
      <c r="E10" s="83" t="n">
        <v>72.8937078692913</v>
      </c>
      <c r="F10" s="83" t="n">
        <v>27.1062921307087</v>
      </c>
      <c r="G10" s="83" t="n">
        <v>100</v>
      </c>
      <c r="H10" s="83" t="n">
        <v>13.276</v>
      </c>
      <c r="I10" s="83" t="n">
        <v>1.6</v>
      </c>
      <c r="J10" s="83" t="n">
        <v>2.55</v>
      </c>
      <c r="K10" s="83" t="n">
        <v>2.950907219989</v>
      </c>
      <c r="L10" s="83" t="n">
        <v>0.996742438277589</v>
      </c>
      <c r="M10" s="83" t="n">
        <v>1.42566666666667</v>
      </c>
    </row>
    <row r="11" customFormat="false" ht="15" hidden="false" customHeight="false" outlineLevel="0" collapsed="false">
      <c r="A11" s="83"/>
      <c r="B11" s="83"/>
      <c r="C11" s="83"/>
      <c r="D11" s="83"/>
      <c r="E11" s="83"/>
      <c r="F11" s="83"/>
      <c r="G11" s="83"/>
      <c r="H11" s="83"/>
      <c r="I11" s="83"/>
      <c r="J11" s="83"/>
      <c r="K11" s="83"/>
      <c r="L11" s="83"/>
      <c r="M11" s="83"/>
    </row>
    <row r="12" customFormat="false" ht="15" hidden="false" customHeight="false" outlineLevel="0" collapsed="false">
      <c r="A12" s="83"/>
      <c r="B12" s="83"/>
      <c r="C12" s="83"/>
      <c r="D12" s="83"/>
      <c r="E12" s="83"/>
      <c r="F12" s="83"/>
      <c r="G12" s="83"/>
      <c r="H12" s="83"/>
      <c r="I12" s="83"/>
      <c r="J12" s="83"/>
      <c r="K12" s="83"/>
      <c r="L12" s="83"/>
      <c r="M12" s="83"/>
    </row>
    <row r="13" customFormat="false" ht="15" hidden="false" customHeight="false" outlineLevel="0" collapsed="false">
      <c r="A13" s="82" t="s">
        <v>157</v>
      </c>
      <c r="B13" s="83"/>
      <c r="C13" s="83"/>
      <c r="D13" s="83"/>
      <c r="E13" s="83"/>
      <c r="F13" s="83"/>
      <c r="G13" s="83"/>
      <c r="H13" s="83"/>
      <c r="I13" s="83"/>
      <c r="J13" s="83"/>
      <c r="K13" s="83"/>
      <c r="L13" s="83"/>
      <c r="M13" s="83"/>
    </row>
    <row r="14" customFormat="false" ht="15" hidden="false" customHeight="false" outlineLevel="0" collapsed="false">
      <c r="A14" s="86" t="s">
        <v>144</v>
      </c>
      <c r="B14" s="86" t="s">
        <v>145</v>
      </c>
      <c r="C14" s="86" t="s">
        <v>146</v>
      </c>
      <c r="D14" s="87" t="n">
        <v>1</v>
      </c>
      <c r="E14" s="86" t="s">
        <v>147</v>
      </c>
      <c r="F14" s="86" t="s">
        <v>148</v>
      </c>
      <c r="G14" s="86"/>
      <c r="H14" s="84" t="s">
        <v>149</v>
      </c>
      <c r="I14" s="84" t="s">
        <v>150</v>
      </c>
      <c r="J14" s="84" t="s">
        <v>151</v>
      </c>
      <c r="K14" s="84" t="s">
        <v>152</v>
      </c>
      <c r="L14" s="84" t="s">
        <v>153</v>
      </c>
      <c r="M14" s="84" t="s">
        <v>154</v>
      </c>
      <c r="N14" s="86"/>
    </row>
    <row r="15" customFormat="false" ht="15" hidden="false" customHeight="false" outlineLevel="0" collapsed="false">
      <c r="A15" s="83" t="n">
        <v>1</v>
      </c>
      <c r="B15" s="83" t="n">
        <v>9</v>
      </c>
      <c r="C15" s="83" t="n">
        <v>10</v>
      </c>
      <c r="D15" s="83" t="n">
        <v>19</v>
      </c>
      <c r="E15" s="83" t="n">
        <v>47.3684210526316</v>
      </c>
      <c r="F15" s="83" t="n">
        <v>52.6315789473684</v>
      </c>
      <c r="G15" s="83" t="n">
        <v>100</v>
      </c>
      <c r="H15" s="83" t="n">
        <v>3.3</v>
      </c>
      <c r="I15" s="83" t="n">
        <v>2.8</v>
      </c>
      <c r="J15" s="83" t="n">
        <v>0</v>
      </c>
      <c r="K15" s="83" t="n">
        <v>1.73684210526316</v>
      </c>
      <c r="L15" s="83" t="n">
        <v>1.32631578947368</v>
      </c>
      <c r="M15" s="83" t="n">
        <v>0</v>
      </c>
    </row>
    <row r="16" customFormat="false" ht="15" hidden="false" customHeight="false" outlineLevel="0" collapsed="false">
      <c r="A16" s="83" t="n">
        <v>2</v>
      </c>
      <c r="B16" s="83" t="n">
        <v>10.5</v>
      </c>
      <c r="C16" s="83" t="n">
        <v>20.6</v>
      </c>
      <c r="D16" s="83" t="n">
        <v>31.1</v>
      </c>
      <c r="E16" s="83" t="n">
        <v>33.7620578778135</v>
      </c>
      <c r="F16" s="83" t="n">
        <v>66.2379421221865</v>
      </c>
      <c r="G16" s="83" t="n">
        <v>100</v>
      </c>
      <c r="H16" s="83" t="n">
        <v>4.1</v>
      </c>
      <c r="I16" s="83" t="n">
        <v>3.6</v>
      </c>
      <c r="J16" s="83" t="n">
        <v>0</v>
      </c>
      <c r="K16" s="83" t="n">
        <v>2.71575562700965</v>
      </c>
      <c r="L16" s="83" t="n">
        <v>1.21543408360129</v>
      </c>
      <c r="M16" s="83" t="n">
        <v>0</v>
      </c>
    </row>
    <row r="17" customFormat="false" ht="15" hidden="false" customHeight="false" outlineLevel="0" collapsed="false">
      <c r="A17" s="83" t="n">
        <v>3</v>
      </c>
      <c r="B17" s="83" t="n">
        <v>4</v>
      </c>
      <c r="C17" s="83" t="n">
        <v>19.5</v>
      </c>
      <c r="D17" s="83" t="n">
        <v>23.5</v>
      </c>
      <c r="E17" s="83" t="n">
        <v>17.0212765957447</v>
      </c>
      <c r="F17" s="83" t="n">
        <v>82.9787234042553</v>
      </c>
      <c r="G17" s="83" t="n">
        <v>100</v>
      </c>
      <c r="H17" s="83" t="n">
        <v>4</v>
      </c>
      <c r="I17" s="83" t="n">
        <v>1.2</v>
      </c>
      <c r="J17" s="83" t="n">
        <v>0</v>
      </c>
      <c r="K17" s="83" t="n">
        <v>3.31914893617021</v>
      </c>
      <c r="L17" s="83" t="n">
        <v>0.204255319148936</v>
      </c>
      <c r="M17" s="83" t="n">
        <v>0</v>
      </c>
    </row>
    <row r="18" customFormat="false" ht="15" hidden="false" customHeight="false" outlineLevel="0" collapsed="false">
      <c r="A18" s="83" t="n">
        <v>4</v>
      </c>
      <c r="B18" s="83" t="n">
        <v>10.6</v>
      </c>
      <c r="C18" s="83" t="n">
        <v>18.1</v>
      </c>
      <c r="D18" s="83" t="n">
        <v>28.7</v>
      </c>
      <c r="E18" s="83" t="n">
        <v>36.9337979094077</v>
      </c>
      <c r="F18" s="83" t="n">
        <v>63.0662020905923</v>
      </c>
      <c r="G18" s="83" t="n">
        <v>100</v>
      </c>
      <c r="H18" s="83" t="n">
        <v>5</v>
      </c>
      <c r="I18" s="83" t="n">
        <v>2.1</v>
      </c>
      <c r="J18" s="83" t="n">
        <v>0</v>
      </c>
      <c r="K18" s="83" t="n">
        <v>3.15331010452962</v>
      </c>
      <c r="L18" s="83" t="n">
        <v>0.775609756097561</v>
      </c>
      <c r="M18" s="83" t="n">
        <v>0</v>
      </c>
    </row>
    <row r="19" customFormat="false" ht="15" hidden="false" customHeight="false" outlineLevel="0" collapsed="false">
      <c r="A19" s="83" t="n">
        <v>5</v>
      </c>
      <c r="B19" s="83" t="n">
        <v>9.75</v>
      </c>
      <c r="C19" s="83" t="n">
        <v>15.3</v>
      </c>
      <c r="D19" s="83" t="n">
        <v>25.05</v>
      </c>
      <c r="E19" s="83" t="n">
        <v>38.9221556886228</v>
      </c>
      <c r="F19" s="83" t="n">
        <v>61.0778443113773</v>
      </c>
      <c r="G19" s="83" t="n">
        <v>100</v>
      </c>
      <c r="H19" s="83" t="n">
        <v>6.3</v>
      </c>
      <c r="I19" s="83" t="n">
        <v>3.2</v>
      </c>
      <c r="J19" s="83" t="n">
        <v>0</v>
      </c>
      <c r="K19" s="83" t="n">
        <v>3.84790419161677</v>
      </c>
      <c r="L19" s="83" t="n">
        <v>1.24550898203593</v>
      </c>
      <c r="M19" s="83" t="n">
        <v>0</v>
      </c>
    </row>
    <row r="20" customFormat="false" ht="15" hidden="false" customHeight="false" outlineLevel="0" collapsed="false">
      <c r="A20" s="83" t="n">
        <v>6</v>
      </c>
      <c r="B20" s="83" t="n">
        <v>7.3</v>
      </c>
      <c r="C20" s="83" t="n">
        <v>18.8</v>
      </c>
      <c r="D20" s="83" t="n">
        <v>26.1</v>
      </c>
      <c r="E20" s="83" t="n">
        <v>27.9693486590038</v>
      </c>
      <c r="F20" s="83" t="n">
        <v>72.0306513409962</v>
      </c>
      <c r="G20" s="83" t="n">
        <v>100</v>
      </c>
      <c r="H20" s="83" t="n">
        <v>6.6</v>
      </c>
      <c r="I20" s="83" t="n">
        <v>2.1</v>
      </c>
      <c r="J20" s="83" t="n">
        <v>0</v>
      </c>
      <c r="K20" s="83" t="n">
        <v>4.75402298850575</v>
      </c>
      <c r="L20" s="83" t="n">
        <v>0.587356321839081</v>
      </c>
      <c r="M20" s="83" t="n">
        <v>0</v>
      </c>
    </row>
    <row r="21" customFormat="false" ht="15" hidden="false" customHeight="false" outlineLevel="0" collapsed="false">
      <c r="A21" s="83" t="s">
        <v>155</v>
      </c>
      <c r="B21" s="83" t="n">
        <v>8.525</v>
      </c>
      <c r="C21" s="83" t="n">
        <v>17.05</v>
      </c>
      <c r="D21" s="83" t="n">
        <v>25.575</v>
      </c>
      <c r="E21" s="83" t="n">
        <v>33.3333333333333</v>
      </c>
      <c r="F21" s="83" t="n">
        <v>66.6666666666667</v>
      </c>
      <c r="G21" s="83" t="n">
        <v>100</v>
      </c>
      <c r="H21" s="83" t="n">
        <v>4.88333333333333</v>
      </c>
      <c r="I21" s="83" t="n">
        <v>2.5</v>
      </c>
      <c r="J21" s="83" t="n">
        <v>0</v>
      </c>
      <c r="K21" s="83" t="n">
        <v>3.25449732551586</v>
      </c>
      <c r="L21" s="83" t="n">
        <v>0.892413375366079</v>
      </c>
      <c r="M21" s="83" t="n">
        <v>0</v>
      </c>
    </row>
    <row r="22" customFormat="false" ht="15" hidden="false" customHeight="false" outlineLevel="0" collapsed="false">
      <c r="A22" s="83" t="s">
        <v>156</v>
      </c>
      <c r="B22" s="83" t="n">
        <v>2.5262125801286</v>
      </c>
      <c r="C22" s="83" t="n">
        <v>3.88677243995582</v>
      </c>
      <c r="D22" s="83" t="n">
        <v>4.20425379823818</v>
      </c>
      <c r="E22" s="83" t="n">
        <v>33.6628429638707</v>
      </c>
      <c r="F22" s="83" t="n">
        <v>66.3371570361293</v>
      </c>
      <c r="G22" s="83" t="n">
        <v>100</v>
      </c>
      <c r="H22" s="83" t="n">
        <v>13.276</v>
      </c>
      <c r="I22" s="83" t="n">
        <v>1.6</v>
      </c>
      <c r="J22" s="83" t="n">
        <v>0</v>
      </c>
      <c r="K22" s="83" t="n">
        <v>3.25449732551586</v>
      </c>
      <c r="L22" s="83" t="n">
        <v>0.892413375366079</v>
      </c>
      <c r="M22" s="83" t="n">
        <v>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88"/>
      <c r="B1" s="89" t="s">
        <v>157</v>
      </c>
      <c r="C1" s="89"/>
      <c r="D1" s="89"/>
      <c r="E1" s="89"/>
      <c r="F1" s="89" t="s">
        <v>143</v>
      </c>
      <c r="G1" s="89"/>
      <c r="H1" s="89"/>
      <c r="I1" s="89"/>
    </row>
    <row r="2" customFormat="false" ht="15" hidden="false" customHeight="false" outlineLevel="0" collapsed="false">
      <c r="A2" s="88" t="s">
        <v>158</v>
      </c>
      <c r="B2" s="90" t="s">
        <v>159</v>
      </c>
      <c r="C2" s="90" t="s">
        <v>160</v>
      </c>
      <c r="D2" s="90" t="s">
        <v>161</v>
      </c>
      <c r="E2" s="91" t="s">
        <v>162</v>
      </c>
      <c r="F2" s="90" t="s">
        <v>159</v>
      </c>
      <c r="G2" s="90" t="s">
        <v>160</v>
      </c>
      <c r="H2" s="90" t="s">
        <v>161</v>
      </c>
      <c r="I2" s="91" t="s">
        <v>162</v>
      </c>
    </row>
    <row r="3" customFormat="false" ht="15" hidden="false" customHeight="false" outlineLevel="0" collapsed="false">
      <c r="A3" s="92" t="s">
        <v>163</v>
      </c>
      <c r="B3" s="93" t="n">
        <v>0.147365688048051</v>
      </c>
      <c r="C3" s="93" t="n">
        <v>56.8954360605518</v>
      </c>
      <c r="D3" s="93" t="n">
        <v>0.513733162500845</v>
      </c>
      <c r="E3" s="93" t="n">
        <v>57.5565349111007</v>
      </c>
      <c r="F3" s="93" t="n">
        <v>34.9747899634042</v>
      </c>
      <c r="G3" s="93" t="n">
        <v>27.4059244856029</v>
      </c>
      <c r="H3" s="93" t="n">
        <v>2.9636877262997</v>
      </c>
      <c r="I3" s="93" t="n">
        <v>65.3444021753067</v>
      </c>
    </row>
    <row r="4" customFormat="false" ht="15" hidden="false" customHeight="false" outlineLevel="0" collapsed="false">
      <c r="A4" s="92" t="s">
        <v>164</v>
      </c>
      <c r="B4" s="93" t="n">
        <v>0.194440838396734</v>
      </c>
      <c r="C4" s="93" t="n">
        <v>22.4405194966505</v>
      </c>
      <c r="D4" s="93" t="n">
        <v>0.204674566733405</v>
      </c>
      <c r="E4" s="93" t="n">
        <v>22.8396349017806</v>
      </c>
      <c r="F4" s="93" t="n">
        <v>18.3634021273211</v>
      </c>
      <c r="G4" s="93" t="n">
        <v>2.81304724518391</v>
      </c>
      <c r="H4" s="93" t="n">
        <v>4.09512873120196</v>
      </c>
      <c r="I4" s="93" t="n">
        <v>25.2715781037069</v>
      </c>
    </row>
    <row r="5" customFormat="false" ht="15" hidden="false" customHeight="false" outlineLevel="0" collapsed="false">
      <c r="A5" s="94" t="s">
        <v>165</v>
      </c>
      <c r="B5" s="93" t="n">
        <v>0.605836717530877</v>
      </c>
      <c r="C5" s="93" t="n">
        <v>0.954806853811332</v>
      </c>
      <c r="D5" s="93" t="n">
        <v>0.0532153873506852</v>
      </c>
      <c r="E5" s="93" t="n">
        <v>1.61385895869289</v>
      </c>
      <c r="F5" s="93" t="n">
        <v>17.1951197004068</v>
      </c>
      <c r="G5" s="93" t="n">
        <v>0.045028404681349</v>
      </c>
      <c r="H5" s="93" t="n">
        <v>0.991443601256611</v>
      </c>
      <c r="I5" s="93" t="n">
        <v>18.2315917063448</v>
      </c>
    </row>
    <row r="6" customFormat="false" ht="15" hidden="false" customHeight="false" outlineLevel="0" collapsed="false">
      <c r="A6" s="83"/>
      <c r="B6" s="93" t="n">
        <v>0.947643243975663</v>
      </c>
      <c r="C6" s="93" t="n">
        <v>80.2907624110136</v>
      </c>
      <c r="D6" s="93" t="n">
        <v>0.771623116584935</v>
      </c>
      <c r="E6" s="93" t="n">
        <v>82.0100287715742</v>
      </c>
      <c r="F6" s="93" t="n">
        <v>70.533311791132</v>
      </c>
      <c r="G6" s="93" t="n">
        <v>30.2640001354681</v>
      </c>
      <c r="H6" s="93" t="n">
        <v>8.05026005875827</v>
      </c>
      <c r="I6" s="93" t="n">
        <v>108.847571985358</v>
      </c>
    </row>
    <row r="7" customFormat="false" ht="15" hidden="false" customHeight="false" outlineLevel="0" collapsed="false">
      <c r="A7" s="83"/>
      <c r="B7" s="93" t="n">
        <v>0.315881081325221</v>
      </c>
      <c r="C7" s="93" t="n">
        <v>26.7635874703379</v>
      </c>
      <c r="D7" s="93" t="n">
        <v>0.257207705528312</v>
      </c>
      <c r="E7" s="93" t="n">
        <v>27.3366762571914</v>
      </c>
      <c r="F7" s="93" t="n">
        <v>23.5111039303773</v>
      </c>
      <c r="G7" s="93" t="n">
        <v>10.088000045156</v>
      </c>
      <c r="H7" s="93" t="n">
        <v>2.68342001958609</v>
      </c>
      <c r="I7" s="93" t="n">
        <v>36.2825239951195</v>
      </c>
    </row>
  </sheetData>
  <mergeCells count="2">
    <mergeCell ref="B1:E1"/>
    <mergeCell ref="F1:I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9T07:36:20Z</dcterms:created>
  <dc:creator>IM</dc:creator>
  <dc:description/>
  <dc:language>en-US</dc:language>
  <cp:lastModifiedBy>Ivana</cp:lastModifiedBy>
  <dcterms:modified xsi:type="dcterms:W3CDTF">2016-09-16T14:25:22Z</dcterms:modified>
  <cp:revision>0</cp:revision>
  <dc:subject/>
  <dc:title/>
</cp:coreProperties>
</file>